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531"/>
  <workbookPr defaultThemeVersion="166925"/>
  <mc:AlternateContent xmlns:mc="http://schemas.openxmlformats.org/markup-compatibility/2006">
    <mc:Choice Requires="x15">
      <x15ac:absPath xmlns:x15ac="http://schemas.microsoft.com/office/spreadsheetml/2010/11/ac" url="https://uoe-my.sharepoint.com/personal/jmenzies_ed_ac_uk/Documents/writing/00 active/2024 CVS effect sizes - Nature lab animal/CVS manuscript - shared/figures and tables/"/>
    </mc:Choice>
  </mc:AlternateContent>
  <xr:revisionPtr revIDLastSave="3821" documentId="13_ncr:1_{9DB0631A-77E1-4BD1-AEDA-7BD76DD7B165}" xr6:coauthVersionLast="47" xr6:coauthVersionMax="47" xr10:uidLastSave="{584A2D5B-712A-4322-ADE6-30AD77EE4EA3}"/>
  <bookViews>
    <workbookView xWindow="570" yWindow="0" windowWidth="24930" windowHeight="14895" tabRatio="646" xr2:uid="{BD670F2E-8968-4574-A67F-10C4132F8422}"/>
  </bookViews>
  <sheets>
    <sheet name="CVS characterics - mouse" sheetId="6"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66" i="6" l="1"/>
  <c r="I68" i="6"/>
  <c r="I200" i="6"/>
  <c r="I147" i="6"/>
  <c r="I131" i="6"/>
</calcChain>
</file>

<file path=xl/sharedStrings.xml><?xml version="1.0" encoding="utf-8"?>
<sst xmlns="http://schemas.openxmlformats.org/spreadsheetml/2006/main" count="1540" uniqueCount="903">
  <si>
    <t>SMIP004: A compound with antidepressant-like activities in mouse models</t>
  </si>
  <si>
    <t>Wang D, Xu X, Wu Y, Lin Y, Gao M, Hu P, Chen D, Lu X, Chen Z, Wang H, Huang C.</t>
  </si>
  <si>
    <t>Eur J Pharmacol. 2019 Jan 15;843:260-267. doi: 10.1016/j.ejphar.2018.11.039. Epub 2018 Nov 29.</t>
  </si>
  <si>
    <t>10.1016/j.ejphar.2018.11.039</t>
  </si>
  <si>
    <t>Positive Allosteric Modulation of AMPAR by PF-4778574 Produced Rapid Onset Antidepressant Actions in Mice</t>
  </si>
  <si>
    <t>Shen M, Lv D, Li S, Zhang Y, Wang Z, Zhao C, Chen X, Wang C.</t>
  </si>
  <si>
    <t>Cereb Cortex. 2019 Sep 13;29(10):4438-4451. doi: 10.1093/cercor/bhy324.</t>
  </si>
  <si>
    <t>10.1093/cercor/bhy324</t>
  </si>
  <si>
    <t>Identification of a microglial activation-dependent antidepressant effect of amphotericin B liposome</t>
  </si>
  <si>
    <t>Gao M, Hu P, Cai Z, Wu Y, Wang D, Hu W, Xu X, Zhang Y, Lu X, Chen D, Chen Z, Ma K, Wen J, Wang H, Huang C.</t>
  </si>
  <si>
    <t>Neuropharmacology. 2019 Jun;151:33-44. doi: 10.1016/j.neuropharm.2019.04.005. Epub 2019 Apr 4.</t>
  </si>
  <si>
    <t>10.1016/j.neuropharm.2019.04.005</t>
  </si>
  <si>
    <t>Involvement of CX3CL1/CX3CR1 in depression and cognitive impairment induced by chronic unpredictable stress and relevant underlying mechanism</t>
  </si>
  <si>
    <t>Liu Y, Zhang T, Meng D, Sun L, Yang G, He Y, Zhang C.</t>
  </si>
  <si>
    <t>Behav Brain Res. 2020 Mar 2;381:112371. doi: 10.1016/j.bbr.2019.112371. Epub 2019 Nov 22.</t>
  </si>
  <si>
    <t>10.1016/j.bbr.2019.112371</t>
  </si>
  <si>
    <t>Downregulation of hippocampal SIRT6 activates AKT/CRMP2 signaling and ameliorates chronic stress-induced depression-like behavior in mice</t>
  </si>
  <si>
    <t>Li W, Liu X, Qiao H.</t>
  </si>
  <si>
    <t>Acta Pharmacol Sin. 2020 Dec;41(12):1557-1567. doi: 10.1038/s41401-020-0387-5. Epub 2020 Apr 7.</t>
  </si>
  <si>
    <t>10.1038/s41401-020-0387-5</t>
  </si>
  <si>
    <t>Impaired mitochondrial complex I function as a candidate driver in the biological stress response and a concomitant stress-induced brain metabolic reprogramming in male mice</t>
  </si>
  <si>
    <t>Emmerzaal TL, Preston G, Geenen B, Verweij V, Wiesmann M, Vasileiou E, Grüter F, de Groot C, Schoorl J, de Veer R, Roelofs M, Arts M, Hendriksen Y, Klimars E, Donti TR, Graham BH, Morava E, Rodenburg RJ, Kozicz T.</t>
  </si>
  <si>
    <t>Transl Psychiatry. 2020 Jun 1;10(1):176. doi: 10.1038/s41398-020-0858-y.</t>
  </si>
  <si>
    <t>10.1038/s41398-020-0858-y</t>
  </si>
  <si>
    <t>Dietary phytochemicals modulate experience-dependent changes in Neurexin gene expression and alternative splicing in mice after chronic variable stress exposure</t>
  </si>
  <si>
    <t>Freire-Cobo C, Wang J.</t>
  </si>
  <si>
    <t>Eur J Pharmacol. 2020 Sep 15;883:173362. doi: 10.1016/j.ejphar.2020.173362. Epub 2020 Jul 11.</t>
  </si>
  <si>
    <t>10.1016/j.ejphar.2020.173362</t>
  </si>
  <si>
    <t>Chronic Stress Induces Sex-Specific Functional and Morphological Alterations in Corticoaccumbal and Corticotegmental Pathways</t>
  </si>
  <si>
    <t>Bittar TP, Pelaez MC, Hernandez Silva JC, Quessy F, Lavigne AA, Morency D, Blanchette LJ, Arsenault E, Cherasse Y, Seigneur J, Timofeev I, Sephton CF, Proulx CD, Labonté B.</t>
  </si>
  <si>
    <t>Biol Psychiatry. 2021 Aug 1;90(3):194-205. doi: 10.1016/j.biopsych.2021.02.014. Epub 2021 Feb 24.</t>
  </si>
  <si>
    <t>10.1016/j.biopsych.2021.02.014</t>
  </si>
  <si>
    <t>Allopregnanolone Mediates Affective Switching Through Modulation of Oscillatory States in the Basolateral Amygdala</t>
  </si>
  <si>
    <t>Antonoudiou P, Colmers PLW, Walton NL, Weiss GL, Smith AC, Nguyen DP, Lewis M, Quirk MC, Barros L, Melon LC, Maguire JL.</t>
  </si>
  <si>
    <t>Biol Psychiatry. 2022 Feb 1;91(3):283-293. doi: 10.1016/j.biopsych.2021.07.017. Epub 2021 Jul 27.</t>
  </si>
  <si>
    <t>10.1016/j.biopsych.2021.07.017</t>
  </si>
  <si>
    <t>Repeated episodes of transient reduction of oxygen exposure simulating aircraft cabin conditions enhance resilience to stress in mice</t>
  </si>
  <si>
    <t>Ginerete RP, Mascio G, Liberatore F, Bucci D, Antenucci N, Di Pietro P, Cannella M, Imbriglio T, Notartomaso S, Nicoletti F, Bruno V, Battaglia G.</t>
  </si>
  <si>
    <t>Eur J Neurosci. 2021 Nov;54(9):7109-7124. doi: 10.1111/ejn.15495. Epub 2021 Oct 28.</t>
  </si>
  <si>
    <t>10.1111/ejn.15495</t>
  </si>
  <si>
    <t>Sex-Specific Microglial Activation and SARS-CoV-2 Receptor Expression Induced by Chronic Unpredictable Stress</t>
  </si>
  <si>
    <t>Yan L, Jayaram M, Chithanathan K, Zharkovsky A, Tian L.</t>
  </si>
  <si>
    <t>Front Cell Neurosci. 2021 Nov 24;15:750373. doi: 10.3389/fncel.2021.750373. eCollection 2021.</t>
  </si>
  <si>
    <t>10.3389/fncel.2021.750373</t>
  </si>
  <si>
    <t>Cryptotanshinone ameliorates CUS-induced depressive-like behaviors in mice</t>
  </si>
  <si>
    <t>Wang K, Zhai Q, Wang S, Li Q, Liu J, Meng F, Wang W, Zhang J, Wang D, Zhao D, Liu C, Dai J, Li C, Cui M, Chen J.</t>
  </si>
  <si>
    <t>Transl Neurosci. 2021 Nov 30;12(1):469-481. doi: 10.1515/tnsci-2020-0198. eCollection 2021 Jan 1.</t>
  </si>
  <si>
    <t>10.1515/tnsci-2020-0198</t>
  </si>
  <si>
    <t>Extracellular vesicle-mediated delivery of circDYM alleviates CUS-induced depressive-like behaviours</t>
  </si>
  <si>
    <t>Yu X, Bai Y, Han B, Ju M, Tang T, Shen L, Li M, Yang L, Zhang Z, Hu G, Chao J, Zhang Y, Yao H.</t>
  </si>
  <si>
    <t>J Extracell Vesicles. 2022 Jan;11(1):e12185. doi: 10.1002/jev2.12185.</t>
  </si>
  <si>
    <t>10.1002/jev2.12185</t>
  </si>
  <si>
    <t>Female-specific role of ciliary neurotrophic factor in the medial amygdala in promoting stress responses</t>
  </si>
  <si>
    <t>Jia C, Drew Gill W, Lovins C, Brown RW, Hagg T.</t>
  </si>
  <si>
    <t>Neurobiol Stress. 2022 Jan 31;17:100435. doi: 10.1016/j.ynstr.2022.100435. eCollection 2022 Mar.</t>
  </si>
  <si>
    <t>10.1016/j.ynstr.2022.100435</t>
  </si>
  <si>
    <t>Exercise more efficiently regulates the maturation of newborn neurons and synaptic plasticity than fluoxetine in a CUS-induced depression mouse model</t>
  </si>
  <si>
    <t>Liang X, Tang J, Qi YQ, Luo YM, Yang CM, Dou XY, Jiang L, Xiao Q, Zhang L, Chao FL, Zhou CN, Tang Y.</t>
  </si>
  <si>
    <t>Exp Neurol. 2022 Aug;354:114103. doi: 10.1016/j.expneurol.2022.114103. Epub 2022 May 5.</t>
  </si>
  <si>
    <t>10.1016/j.expneurol.2022.114103</t>
  </si>
  <si>
    <t>Gonadal hormone trigger the dynamic microglial alterations through Traf6/TAK1 axis that correlate with depressive behaviors</t>
  </si>
  <si>
    <t>Peng R, Dai W, Li D, Li Y.</t>
  </si>
  <si>
    <t>J Psychiatr Res. 2022 Aug;152:128-138. doi: 10.1016/j.jpsychires.2022.06.026. Epub 2022 Jun 14.</t>
  </si>
  <si>
    <t>10.1016/j.jpsychires.2022.06.026</t>
  </si>
  <si>
    <t>Prophylactic effect of Tongxieyaofang polysaccharide on depressive behavior in adolescent male mice with chronic unpredictable stress through the microbiome-gut-brain axis</t>
  </si>
  <si>
    <t>Chen H, Kan Q, Zhao L, Ye G, He X, Tang H, Shi F, Zou Y, Liang X, Song X, Liu R, Luo J, Li Y.</t>
  </si>
  <si>
    <t>Biomed Pharmacother. 2023 May;161:114525. doi: 10.1016/j.biopha.2023.114525. Epub 2023 Mar 13.</t>
  </si>
  <si>
    <t>10.1016/j.biopha.2023.114525</t>
  </si>
  <si>
    <t>Butein ameliorates chronic stress induced atherosclerosis via targeting anti-inflammatory, anti-fibrotic and BDNF pathways</t>
  </si>
  <si>
    <t>Rehman M, Chaudhary R, Rajput S, Agarwal V, Kaushik AS, Srivastava S, Srivastava S, Singh R, Aziz I, Singh S, Mishra V.</t>
  </si>
  <si>
    <t>Physiol Behav. 2023 Aug 1;267:114207. doi: 10.1016/j.physbeh.2023.114207. Epub 2023 Apr 24.</t>
  </si>
  <si>
    <t>10.1016/j.physbeh.2023.114207</t>
  </si>
  <si>
    <t>Intranasal Monophosphoryl Lipid a Administration Ameliorates depression-like Behavior in Chronically Stressed Mice Through Stimulation of Microglia</t>
  </si>
  <si>
    <t>Zheng M, Zhu T, Chen B, Zhao H, Lu X, Lu Q, Ni M, Cheng L, Han H, Ye T, Ye Y, Liu H, Huang C.</t>
  </si>
  <si>
    <t>Neurochem Res. 2023 Oct;48(10):3160-3176. doi: 10.1007/s11064-023-03974-0. Epub 2023 Jun 26.</t>
  </si>
  <si>
    <t>10.1007/s11064-023-03974-0</t>
  </si>
  <si>
    <t>MPFC PV(+) interneurons are involved in the antidepressant effects of running exercise but not fluoxetine therapy</t>
  </si>
  <si>
    <t>Qin L, Liang X, Qi Y, Luo Y, Xiao Q, Huang D, Zhou C, Jiang L, Zhou M, Zhou Y, Tang J, Tang Y.</t>
  </si>
  <si>
    <t>Neuropharmacology. 2023 Nov 1;238:109669. doi: 10.1016/j.neuropharm.2023.109669. Epub 2023 Jul 19.</t>
  </si>
  <si>
    <t>10.1016/j.neuropharm.2023.109669</t>
  </si>
  <si>
    <t>Microglial stimulation triggered by intranasal lipopolysaccharide administration produces antidepressant-like effect through ERK1/2-mediated BDNF synthesis in the hippocampus</t>
  </si>
  <si>
    <t>Ni M, Zheng M, Chen B, Lu X, Zhao H, Zhu T, Cheng L, Han H, Ye T, Liu H, Ye Y, Huang C, Yuan X.</t>
  </si>
  <si>
    <t>Neuropharmacology. 2023 Dec 1;240:109693. doi: 10.1016/j.neuropharm.2023.109693. Epub 2023 Sep 5.</t>
  </si>
  <si>
    <t>10.1016/j.neuropharm.2023.109693</t>
  </si>
  <si>
    <t>cage tilt</t>
  </si>
  <si>
    <t>water deprivation</t>
  </si>
  <si>
    <t>wet bedding</t>
  </si>
  <si>
    <t>food deprivation</t>
  </si>
  <si>
    <t>foot shock</t>
  </si>
  <si>
    <t>tail pinch</t>
  </si>
  <si>
    <t>cage overcrowding</t>
  </si>
  <si>
    <t>cage rotation</t>
  </si>
  <si>
    <t>tail suspension</t>
  </si>
  <si>
    <t>"apparatus exposure"</t>
  </si>
  <si>
    <t>Increased thioredoxin-interacting protein in brain of mice exposed to chronic stress</t>
  </si>
  <si>
    <t>Zhou H, Tan H, Letourneau L, Wang JF.</t>
  </si>
  <si>
    <t>Prog Neuropsychopharmacol Biol Psychiatry. 2019 Jan 10;88:320-326. doi: 10.1016/j.pnpbp.2018.08.013. Epub 2018 Aug 20.</t>
  </si>
  <si>
    <t>10.1016/j.pnpbp.2018.08.013</t>
  </si>
  <si>
    <t>CircDYM ameliorates depressive-like behavior by targeting miR-9 to regulate microglial activation via HSP90 ubiquitination</t>
  </si>
  <si>
    <t>Zhang Y, Du L, Bai Y, Han B, He C, Gong L, Huang R, Shen L, Chao J, Liu P, Zhang H, Zhang H, Gu L, Li J, Hu G, Xie C, Zhang Z, Yao H.</t>
  </si>
  <si>
    <t>Mol Psychiatry. 2020 Jun;25(6):1175-1190. doi: 10.1038/s41380-018-0285-0. Epub 2018 Nov 9.</t>
  </si>
  <si>
    <t>10.1038/s41380-018-0285-0</t>
  </si>
  <si>
    <t>Chronic histamine 3 receptor antagonism alleviates depression like conditions in mice via modulation of brain-derived neurotrophic factor and hypothalamus-pituitary adrenal axis</t>
  </si>
  <si>
    <t>Kumar A, Dogra S, Sona C, Umrao D, Rashid M, Singh SK, Wahajuddin M, Yadav PN.</t>
  </si>
  <si>
    <t>Psychoneuroendocrinology. 2019 Mar;101:128-137. doi: 10.1016/j.psyneuen.2018.11.007. Epub 2018 Nov 11.</t>
  </si>
  <si>
    <t>10.1016/j.psyneuen.2018.11.007</t>
  </si>
  <si>
    <t>Two-hit model of postintensive care syndrome induced by lipopolysaccharide challenge and subsequent chronic unpredictable stress in mice</t>
  </si>
  <si>
    <t>Mao M, Li S, Zong M, Qiu L, Yang J, Xia J, Yang J, Ji M.</t>
  </si>
  <si>
    <t>Int Immunopharmacol. 2019 May;70:446-458. doi: 10.1016/j.intimp.2019.03.012. Epub 2019 Mar 8.</t>
  </si>
  <si>
    <t>10.1016/j.intimp.2019.03.012</t>
  </si>
  <si>
    <t>Chronic unpredictable stress promotes cell-specific plasticity in prefrontal cortex D1 and D2 pyramidal neurons</t>
  </si>
  <si>
    <t>Anderson EM, Gomez D, Caccamise A, McPhail D, Hearing M.</t>
  </si>
  <si>
    <t>Neurobiol Stress. 2019 Mar 8;10:100152. doi: 10.1016/j.ynstr.2019.100152. eCollection 2019 Feb.</t>
  </si>
  <si>
    <t>10.1016/j.ynstr.2019.100152</t>
  </si>
  <si>
    <t>Prophylactic Ketamine Treatment Promotes Resilience to Chronic Stress and Accelerates Recovery: Correlation with Changes in Synaptic Plasticity in the CA3 Subregion of the Hippocampus</t>
  </si>
  <si>
    <t>Krzystyniak A, Baczynska E, Magnowska M, Antoniuk S, Roszkowska M, Zareba-Koziol M, Das N, Basu S, Pikula M, Wlodarczyk J.</t>
  </si>
  <si>
    <t>Int J Mol Sci. 2019 Apr 8;20(7):1726. doi: 10.3390/ijms20071726.</t>
  </si>
  <si>
    <t>10.3390/ijms20071726</t>
  </si>
  <si>
    <t>Mice lacking Casp1, Ifngr and Nos2 genes exhibit altered depressive- and anxiety-like behaviour, and gut microbiome composition</t>
  </si>
  <si>
    <t>Inserra A, Choo JM, Lewis MD, Rogers GB, Wong ML, Licinio J.</t>
  </si>
  <si>
    <t>Sci Rep. 2019 Apr 23;9(1):6456. doi: 10.1038/s41598-018-38055-8.</t>
  </si>
  <si>
    <t>10.1038/s41598-018-38055-8</t>
  </si>
  <si>
    <t>Paradoxical Effect of LTB(4) on the Regulation of Stress-Induced Corticosterone Production</t>
  </si>
  <si>
    <t>Locachevic GA, Prado MKB, Zoccal KF, Pereira PAT, Sorgi CA, Bortolanza M, Peti APF, Fogaça MV, Guimarães FS, Del Bel E, Faccioli LH.</t>
  </si>
  <si>
    <t>Front Behav Neurosci. 2019 Apr 16;13:73. doi: 10.3389/fnbeh.2019.00073. eCollection 2019.</t>
  </si>
  <si>
    <t>10.3389/fnbeh.2019.00073</t>
  </si>
  <si>
    <t>Chronic unpredictable stress influenced the behavioral but not the neurodegenerative impact of paraquat</t>
  </si>
  <si>
    <t>Rudyk C, Dwyer Z, McNeill J, Salmaso N, Farmer K, Prowse N, Hayley S.</t>
  </si>
  <si>
    <t>Neurobiol Stress. 2019 May 31;11:100179. doi: 10.1016/j.ynstr.2019.100179. eCollection 2019 Nov.</t>
  </si>
  <si>
    <t>10.1016/j.ynstr.2019.100179</t>
  </si>
  <si>
    <t>Gut microbiota from NLRP3-deficient mice ameliorates depressive-like behaviors by regulating astrocyte dysfunction via circHIPK2</t>
  </si>
  <si>
    <t>Zhang Y, Huang R, Cheng M, Wang L, Chao J, Li J, Zheng P, Xie P, Zhang Z, Yao H.</t>
  </si>
  <si>
    <t>Microbiome. 2019 Aug 22;7(1):116. doi: 10.1186/s40168-019-0733-3.</t>
  </si>
  <si>
    <t>10.1186/s40168-019-0733-3</t>
  </si>
  <si>
    <t>Early life selective knockdown of the TrkB receptor and maternal separation modulates adult stress phenotype</t>
  </si>
  <si>
    <t>Prowse N, Dwyer Z, Thompson A, Fortin T, Elson K, Robeson H, Fenner B, Hayley S.</t>
  </si>
  <si>
    <t>Behav Brain Res. 2020 Jan 27;378:112260. doi: 10.1016/j.bbr.2019.112260. Epub 2019 Sep 27.</t>
  </si>
  <si>
    <t>10.1016/j.bbr.2019.112260</t>
  </si>
  <si>
    <t>Selective activation of estrogen receptors α and β: Implications for depressive-like phenotypes in female mice exposed to chronic unpredictable stress</t>
  </si>
  <si>
    <t>Eid RS, Lieblich SE, Duarte-Guterman P, Chaiton JA, Mah AG, Wong SJ, Wen Y, Galea LAM.</t>
  </si>
  <si>
    <t>Horm Behav. 2020 Mar;119:104651. doi: 10.1016/j.yhbeh.2019.104651. Epub 2019 Dec 6.</t>
  </si>
  <si>
    <t>10.1016/j.yhbeh.2019.104651</t>
  </si>
  <si>
    <t>Antidepressive properties of microglial stimulation in a mouse model of depression induced by chronic unpredictable stress</t>
  </si>
  <si>
    <t>Cai Z, Ye T, Xu X, Gao M, Zhang Y, Wang D, Gu Y, Zhu H, Tong L, Lu J, Chen Z, Huang C.</t>
  </si>
  <si>
    <t>Prog Neuropsychopharmacol Biol Psychiatry. 2020 Jul 13;101:109931. doi: 10.1016/j.pnpbp.2020.109931. Epub 2020 Mar 19.</t>
  </si>
  <si>
    <t>10.1016/j.pnpbp.2020.109931</t>
  </si>
  <si>
    <t>N(6)-Methyladenosine Modification of Fatty Acid Amide Hydrolase Messenger RNA in Circular RNA STAG1-Regulated Astrocyte Dysfunction and Depressive-like Behaviors</t>
  </si>
  <si>
    <t>Huang R, Zhang Y, Bai Y, Han B, Ju M, Chen B, Yang L, Wang Y, Zhang H, Zhang H, Xie C, Zhang Z, Yao H.</t>
  </si>
  <si>
    <t>Biol Psychiatry. 2020 Sep 1;88(5):392-404. doi: 10.1016/j.biopsych.2020.02.018. Epub 2020 Feb 28.</t>
  </si>
  <si>
    <t>10.1016/j.biopsych.2020.02.018</t>
  </si>
  <si>
    <t>Farnesoid X Receptor-Mediated Cytoplasmic Translocation of CRTC2 Disrupts CREB-BDNF Signaling in Hippocampal CA1 and Leads to the Development of Depression-Like Behaviors in Mice</t>
  </si>
  <si>
    <t>Hu W, Wu J, Ye T, Chen Z, Tao J, Tong L, Ma K, Wen J, Wang H, Huang C.</t>
  </si>
  <si>
    <t>Int J Neuropsychopharmacol. 2020 Dec 10;23(10):673-686. doi: 10.1093/ijnp/pyaa039.</t>
  </si>
  <si>
    <t>10.1093/ijnp/pyaa039</t>
  </si>
  <si>
    <t>The BDNF-FoxO1 Axis in the medial prefrontal cortex modulates depressive-like behaviors induced by chronic unpredictable stress in postpartum female mice</t>
  </si>
  <si>
    <t>Liu J, Meng F, Dai J, Wu M, Wang W, Liu C, Zhao D, Wang H, Zhang J, Li C.</t>
  </si>
  <si>
    <t>Mol Brain. 2020 Jun 12;13(1):91. doi: 10.1186/s13041-020-00631-3.</t>
  </si>
  <si>
    <t>10.1186/s13041-020-00631-3</t>
  </si>
  <si>
    <t>Sulforaphane alleviates ethanol-mediated central inhibition and reverses chronic stress-induced aggravation of acute alcoholism via targeting Nrf2-regulated catalase expression</t>
  </si>
  <si>
    <t>Xu JF, Lu JJ, Cao Y, Wang W, Li HH, Chen JG, Wang F, Wu PF.</t>
  </si>
  <si>
    <t>Neuropharmacology. 2020 Oct 1;176:108235. doi: 10.1016/j.neuropharm.2020.108235. Epub 2020 Jul 22.</t>
  </si>
  <si>
    <t>10.1016/j.neuropharm.2020.108235</t>
  </si>
  <si>
    <t>Positive modulation of NMDA receptors by AGN-241751 exerts rapid antidepressant-like effects via excitatory neurons</t>
  </si>
  <si>
    <t>Pothula S, Liu RJ, Wu M, Sliby AN, Picciotto MR, Banerjee P, Duman RS.</t>
  </si>
  <si>
    <t>Neuropsychopharmacology. 2021 Mar;46(4):799-808. doi: 10.1038/s41386-020-00882-7. Epub 2020 Oct 15.</t>
  </si>
  <si>
    <t>10.1038/s41386-020-00882-7</t>
  </si>
  <si>
    <t>Reduced growth capacity of preimplantation mouse embryos in chronic unpredictable stress model</t>
  </si>
  <si>
    <t>Zhao X, Ma R, Zhang X, Cheng R, Jiang N, Guo M, Rong B, Liu Y, Chen M, Feng W, Xia T.</t>
  </si>
  <si>
    <t>Mol Reprod Dev. 2021 Jan;88(1):80-95. doi: 10.1002/mrd.23439. Epub 2020 Nov 20.</t>
  </si>
  <si>
    <t>10.1002/mrd.23439</t>
  </si>
  <si>
    <t>Chronic unpredictable stress induces depression-related behaviors by suppressing AgRP neuron activity</t>
  </si>
  <si>
    <t>Fang X, Jiang S, Wang J, Bai Y, Kim CS, Blake D, Weintraub NL, Lei Y, Lu XY.</t>
  </si>
  <si>
    <t>Mol Psychiatry. 2021 Jun;26(6):2299-2315. doi: 10.1038/s41380-020-01004-x. Epub 2021 Jan 11.</t>
  </si>
  <si>
    <t>10.1038/s41380-020-01004-x</t>
  </si>
  <si>
    <t>Regulation of depression-related behaviors by GABAergic neurons in the lateral septum through periaqueductal gray neuronal projections</t>
  </si>
  <si>
    <t>Wang D, Wang W, Jiang S, Ma H, Lian H, Meng F, Liu J, Cui M, You J, Liu C, Zhao D, Hu F, Liu D, Li C.</t>
  </si>
  <si>
    <t>J Psychiatr Res. 2021 May;137:202-214. doi: 10.1016/j.jpsychires.2021.02.043. Epub 2021 Feb 22.</t>
  </si>
  <si>
    <t>10.1016/j.jpsychires.2021.02.043</t>
  </si>
  <si>
    <t>The anti-depressant effects of a novel PDE4 inhibitor derived from resveratrol</t>
  </si>
  <si>
    <t>Yu Y, Wang J, Huang X.</t>
  </si>
  <si>
    <t>Pharm Biol. 2021 Dec;59(1):418-423. doi: 10.1080/13880209.2021.1907422.</t>
  </si>
  <si>
    <t>10.1080/13880209.2021.1907422</t>
  </si>
  <si>
    <t>Sex-Specific Role for SLIT1 in Regulating Stress Susceptibility</t>
  </si>
  <si>
    <t>van der Zee YY, Lardner CK, Parise EM, Mews P, Ramakrishnan A, Patel V, Teague CD, Salery M, Walker DM, Browne CJ, Labonté B, Parise LF, Kronman H, Penã CJ, Torres-Berrío A, Duffy JE, de Nijs L, Eijssen LMT, Shen L, Rutten B, Issler O, Nestler EJ.</t>
  </si>
  <si>
    <t>Biol Psychiatry. 2022 Jan 1;91(1):81-91. doi: 10.1016/j.biopsych.2021.01.019. Epub 2021 Feb 27.</t>
  </si>
  <si>
    <t>10.1016/j.biopsych.2021.01.019</t>
  </si>
  <si>
    <t>Repeated Neonatal Isoflurane Exposure is Associated with Higher Susceptibility to Chronic Variable Stress-induced Behavioural and Neuro-inflammatory Alterations</t>
  </si>
  <si>
    <t>Peng L, Zhu M, Yang Y, Lu F, Liu X, Guo Q, Zhong T.</t>
  </si>
  <si>
    <t>Neuroscience. 2021 Jun 15;465:166-176. doi: 10.1016/j.neuroscience.2021.04.024. Epub 2021 May 2.</t>
  </si>
  <si>
    <t>10.1016/j.neuroscience.2021.04.024</t>
  </si>
  <si>
    <t>The paraventricular thalamus input to central amygdala controls depression-related behaviors</t>
  </si>
  <si>
    <t>Zhao D, Liu C, Cui M, Liu J, Meng F, Lian H, Wang D, Hu F, Liu D, Li C.</t>
  </si>
  <si>
    <t>Exp Neurol. 2021 Aug;342:113744. doi: 10.1016/j.expneurol.2021.113744. Epub 2021 May 15.</t>
  </si>
  <si>
    <t>10.1016/j.expneurol.2021.113744</t>
  </si>
  <si>
    <t>Transcriptomic study of the mechanism by which the Kai Yu Zhong Yu recipe improves oocyte quality in a stressed mouse model</t>
  </si>
  <si>
    <t>Zhao X, Ma R, Zhang X, Wang B, Rong B, Jiang N, Feng W, Chen M, Huo Z, Li S, Xia T.</t>
  </si>
  <si>
    <t>J Ethnopharmacol. 2021 Oct 5;278:114298. doi: 10.1016/j.jep.2021.114298. Epub 2021 Jun 4.</t>
  </si>
  <si>
    <t>10.1016/j.jep.2021.114298</t>
  </si>
  <si>
    <t>Cellular senescence as a driver of cognitive decline triggered by chronic unpredictable stress</t>
  </si>
  <si>
    <t>Lin YF, Wang LY, Chen CS, Li CC, Hsiao YH.</t>
  </si>
  <si>
    <t>Neurobiol Stress. 2021 May 18;15:100341. doi: 10.1016/j.ynstr.2021.100341. eCollection 2021 Nov.</t>
  </si>
  <si>
    <t>10.1016/j.ynstr.2021.100341</t>
  </si>
  <si>
    <t>Latent Sex Differences in CaMKII-nNOS Signaling That Underlie Antidepressant-Like Effects of Yueju-Ganmaidazao Decoction in the Hippocampus</t>
  </si>
  <si>
    <t>Yin Y, Qian S, Chen Y, Sun Y, Li Y, Yu Y, Li J, Wu Z, Yu X, Ge R, Han J, Sun D, Wu H, Liu L, Xue W, Wang W.</t>
  </si>
  <si>
    <t>Front Behav Neurosci. 2021 Jul 6;15:640258. doi: 10.3389/fnbeh.2021.640258. eCollection 2021.</t>
  </si>
  <si>
    <t>10.3389/fnbeh.2021.640258</t>
  </si>
  <si>
    <t>Microglia and their LAG3 checkpoint underlie the antidepressant and neurogenesis-enhancing effects of electroconvulsive stimulation</t>
  </si>
  <si>
    <t>Rimmerman N, Verdiger H, Goldenberg H, Naggan L, Robinson E, Kozela E, Gelb S, Reshef R, Ryan KM, Ayoun L, Refaeli R, Ashkenazi E, Schottlender N, Ben Hemo-Cohen L, Pienica C, Aharonian M, Dinur E, Lazar K, McLoughlin DM, Zvi AB, Yirmiya R.</t>
  </si>
  <si>
    <t>Mol Psychiatry. 2022 Feb;27(2):1120-1135. doi: 10.1038/s41380-021-01338-0. Epub 2021 Oct 14.</t>
  </si>
  <si>
    <t>10.1038/s41380-021-01338-0</t>
  </si>
  <si>
    <t>Cinnamaldehyde prevents intergenerational effect of paternal depression in mice via regulating GR/miR-190b/BDNF pathway</t>
  </si>
  <si>
    <t>Gao ZY, Chen TY, Yu TT, Zhang LP, Zhao SJ, Gu XY, Pan Y, Kong LD.</t>
  </si>
  <si>
    <t>Acta Pharmacol Sin. 2022 Aug;43(8):1955-1969. doi: 10.1038/s41401-021-00831-0. Epub 2022 Jan 4.</t>
  </si>
  <si>
    <t>10.1038/s41401-021-00831-0</t>
  </si>
  <si>
    <t>Hippocampal NR6A1 impairs CREB-BDNF signaling and leads to the development of depression-like behaviors in mice</t>
  </si>
  <si>
    <t>Tan P, Xue T, Wang Y, Hu Z, Su J, Yang R, Ji J, Ye M, Chen Z, Huang C, Lu X.</t>
  </si>
  <si>
    <t>Neuropharmacology. 2022 May 15;209:108990. doi: 10.1016/j.neuropharm.2022.108990. Epub 2022 Feb 17.</t>
  </si>
  <si>
    <t>10.1016/j.neuropharm.2022.108990</t>
  </si>
  <si>
    <t>Microglia Loss and Astrocyte Activation Cause Dynamic Changes in Hippocampal [(18)F]DPA-714 Uptake in Mouse Models of Depression</t>
  </si>
  <si>
    <t>Guo J, Qiu T, Wang L, Shi L, Ai M, Xia Z, Peng Z, Zheng A, Li X, Kuang L.</t>
  </si>
  <si>
    <t>Front Cell Neurosci. 2022 Feb 18;16:802192. doi: 10.3389/fncel.2022.802192. eCollection 2022.</t>
  </si>
  <si>
    <t>10.3389/fncel.2022.802192</t>
  </si>
  <si>
    <t>Activation of the 5-HT7 receptor and MMP-9 signaling module in the hippocampal CA1 region is necessary for the development of depressive-like behavior</t>
  </si>
  <si>
    <t>Bijata M, Bączyńska E, Müller FE, Bijata K, Masternak J, Krzystyniak A, Szewczyk B, Siwiec M, Antoniuk S, Roszkowska M, Figiel I, Magnowska M, Olszyński KH, Wardak AD, Hogendorf A, Ruszczycki B, Gorinski N, Labus J, Stępień T, Tarka S, Bojarski AJ, Tokarski K, Filipkowski RK, Ponimaskin E, Wlodarczyk J.</t>
  </si>
  <si>
    <t>Cell Rep. 2022 Mar 15;38(11):110532. doi: 10.1016/j.celrep.2022.110532.</t>
  </si>
  <si>
    <t>10.1016/j.celrep.2022.110532</t>
  </si>
  <si>
    <t>Sympathetic Neurostress Drives Osteoblastic Exosomal MiR-21 Transfer to Disrupt Bone Homeostasis and Promote Osteopenia</t>
  </si>
  <si>
    <t>Hu CH, Sui BD, Liu J, Dang L, Chen J, Zheng CX, Shi S, Zhao N, Dang MY, He XN, Zhang LQ, Gao PP, Chen N, Kuang HJ, Chen K, Xu XL, Yu XR, Zhang G, Jin Y.</t>
  </si>
  <si>
    <t>Small Methods. 2022 Mar;6(3):e2100763. doi: 10.1002/smtd.202100763. Epub 2021 Dec 16.</t>
  </si>
  <si>
    <t>10.1002/smtd.202100763</t>
  </si>
  <si>
    <t>Gossypetin- based therapeutics for cognitive dysfunction in chronic unpredictable stress- exposed mice</t>
  </si>
  <si>
    <t>Samant NP, Gupta GL.</t>
  </si>
  <si>
    <t>Metab Brain Dis. 2022 Jun;37(5):1527-1539. doi: 10.1007/s11011-022-00971-0. Epub 2022 Apr 4.</t>
  </si>
  <si>
    <t>10.1007/s11011-022-00971-0</t>
  </si>
  <si>
    <t>The Effects of Chronic Variable Stress and Photoperiod Alteration on the Hypothalamic-Pituitary-Adrenal Axis Response and Behavior of Mice</t>
  </si>
  <si>
    <t>Miller L, Bodemeier Loayza Careaga M, Handa RJ, Wu TJ.</t>
  </si>
  <si>
    <t>Neuroscience. 2022 Aug 1;496:105-118. doi: 10.1016/j.neuroscience.2022.06.011. Epub 2022 Jun 11.</t>
  </si>
  <si>
    <t>10.1016/j.neuroscience.2022.06.011</t>
  </si>
  <si>
    <t>The liver X receptors agonist GW3965 attenuates depressive-like behaviors and suppresses microglial activation and neuroinflammation in hippocampal subregions in a mouse depression model</t>
  </si>
  <si>
    <t>Li J, Zhu P, Li Y, Xiao K, Tang J, Liang X, Luo Y, Wang J, Deng Y, Jiang L, Xiao Q, Guo Y, Tang Y, Huang C.</t>
  </si>
  <si>
    <t>J Comp Neurol. 2022 Nov;530(16):2852-2867. doi: 10.1002/cne.25380. Epub 2022 Jun 27.</t>
  </si>
  <si>
    <t>10.1002/cne.25380</t>
  </si>
  <si>
    <t>Amelioration of modified chronic unpredictable stress using Celastrus paniculatus seed oil alone and in combination with fluoxetine</t>
  </si>
  <si>
    <t>Chahuan S, Grover S, Singh S.</t>
  </si>
  <si>
    <t>Drug Chem Toxicol. 2023 Nov;46(5):879-894. doi: 10.1080/01480545.2022.2105862. Epub 2022 Aug 9.</t>
  </si>
  <si>
    <t>10.1080/01480545.2022.2105862</t>
  </si>
  <si>
    <t>Activation of liver X receptors protects oligodendrocytes in CA3 of stress-induced mice</t>
  </si>
  <si>
    <t>Zhu P, Tang J, Liang X, Luo Y, Wang J, Li Y, Xiao K, Li J, Deng Y, Jiang L, Xiao Q, Qi Y, Xie Y, Yang H, Zhu L, Tang Y, Huang C.</t>
  </si>
  <si>
    <t>Front Pharmacol. 2022 Jul 25;13:936045. doi: 10.3389/fphar.2022.936045. eCollection 2022.</t>
  </si>
  <si>
    <t>10.3389/fphar.2022.936045</t>
  </si>
  <si>
    <t>Innate immune stimulation prevents chronic stress-induced depressive and anxiogenic-like behaviors in female mice</t>
  </si>
  <si>
    <t>Hu Z, Gu Y, Ye M, Ma Y, Wang Y, Pan S, Huang C, Lu X.</t>
  </si>
  <si>
    <t>Int Immunopharmacol. 2022 Oct;111:109126. doi: 10.1016/j.intimp.2022.109126. Epub 2022 Aug 13.</t>
  </si>
  <si>
    <t>10.1016/j.intimp.2022.109126</t>
  </si>
  <si>
    <t>A functional role of meningeal lymphatics in sex difference of stress susceptibility in mice</t>
  </si>
  <si>
    <t>Dai W, Yang M, Xia P, Xiao C, Huang S, Zhang Z, Cheng X, Li W, Jin J, Zhang J, Wu B, Zhang Y, Wu PH, Lin Y, Wu W, Zhao H, Zhang Y, Lin WJ, Ye X.</t>
  </si>
  <si>
    <t>Nat Commun. 2022 Aug 16;13(1):4825. doi: 10.1038/s41467-022-32556-x.</t>
  </si>
  <si>
    <t>10.1038/s41467-022-32556-x</t>
  </si>
  <si>
    <t>Swimming exercise ameliorates depressive-like behavior by anti-inflammation activity, rebalancing gut Escherichia coli and Lactobacilli</t>
  </si>
  <si>
    <t>Ding Z, Du L.</t>
  </si>
  <si>
    <t>Brain Res. 2022 Dec 15;1797:148113. doi: 10.1016/j.brainres.2022.148113. Epub 2022 Oct 3.</t>
  </si>
  <si>
    <t>10.1016/j.brainres.2022.148113</t>
  </si>
  <si>
    <t>Chaihu-shugan-san alleviates depression-like behavior in mice exposed to chronic unpredictable stress by altering the gut microbiota and levels of the bile acids hyocholic acid and 7-ketoDCA</t>
  </si>
  <si>
    <t>Ma C, Yuan D, Renaud SJ, Zhou T, Yang F, Liou Y, Qiu X, Zhou L, Guo Y.</t>
  </si>
  <si>
    <t>Front Pharmacol. 2022 Oct 19;13:1040591. doi: 10.3389/fphar.2022.1040591. eCollection 2022.</t>
  </si>
  <si>
    <t>10.3389/fphar.2022.1040591</t>
  </si>
  <si>
    <t>Increased intrinsic and synaptic excitability of hypothalamic POMC neurons underlies chronic stress-induced behavioral deficits</t>
  </si>
  <si>
    <t>Fang X, Chen Y, Wang J, Zhang Z, Bai Y, Denney K, Gan L, Guo M, Weintraub NL, Lei Y, Lu XY.</t>
  </si>
  <si>
    <t>Mol Psychiatry. 2023 Mar;28(3):1365-1382. doi: 10.1038/s41380-022-01872-5. Epub 2022 Dec 6.</t>
  </si>
  <si>
    <t>10.1038/s41380-022-01872-5</t>
  </si>
  <si>
    <t>MAD2B Blunts Chronic Unpredictable Stress and Corticosterone Stimulation-Induced Depression-Like Behaviors in Mice</t>
  </si>
  <si>
    <t>Wang XL, Miao C, Su Y, Zhang C, Meng X.</t>
  </si>
  <si>
    <t>Int J Neuropsychopharmacol. 2023 Feb 14;26(2):137-148. doi: 10.1093/ijnp/pyac083.</t>
  </si>
  <si>
    <t>10.1093/ijnp/pyac083</t>
  </si>
  <si>
    <t>Formononetin improves cardiac function and depressive behaviours in myocardial infarction with depression by targeting GSK-3β to regulate macrophage/microglial polarization</t>
  </si>
  <si>
    <t>Yang Y, Huang T, Zhang H, Li X, Shi S, Tian X, Huang Z, Zhang R, Liu Z, Cheng Y.</t>
  </si>
  <si>
    <t>Phytomedicine. 2023 Jan;109:154602. doi: 10.1016/j.phymed.2022.154602. Epub 2022 Dec 11.</t>
  </si>
  <si>
    <t>10.1016/j.phymed.2022.154602</t>
  </si>
  <si>
    <t>Stress Induces Prolonged Pain Recovery After Surgery: Involvement of Glucocorticoid-Related Pathway</t>
  </si>
  <si>
    <t>Sun J, Xu W, Ye H, Tang D, Jiang Y, Kang Y, Pan J, Zhu J, Zhou M, Chen L.</t>
  </si>
  <si>
    <t>Int J Neuropsychopharmacol. 2023 Apr 17;26(4):268-279. doi: 10.1093/ijnp/pyad010.</t>
  </si>
  <si>
    <t>10.1093/ijnp/pyad010</t>
  </si>
  <si>
    <t>Cuscutae semen alleviates CUS-induced depression-like behaviors in mice via the gut microbiota-neuroinflammation axis</t>
  </si>
  <si>
    <t>Hou L, Yang L, Zhu C, Miao J, Zhou W, Tang Y, Meng H, Liu S.</t>
  </si>
  <si>
    <t>Front Pharmacol. 2023 Feb 24;14:1107781. doi: 10.3389/fphar.2023.1107781. eCollection 2023.</t>
  </si>
  <si>
    <t>10.3389/fphar.2023.1107781</t>
  </si>
  <si>
    <t>The colonic interleukin-19 aggravates the dextran sodium sulfate/stress-induced comorbidities due to colitis and anxiety</t>
  </si>
  <si>
    <t>Li Q, Meng F, Ma X, Sun Z, Dai J, Liu J, Li D, Cong P, Xu R, Zhao D, Wang W, Wang D, Liu C, Wang F, Li C, Lian H.</t>
  </si>
  <si>
    <t>Front Immunol. 2023 Mar 2;14:1153344. doi: 10.3389/fimmu.2023.1153344. eCollection 2023.</t>
  </si>
  <si>
    <t>10.3389/fimmu.2023.1153344</t>
  </si>
  <si>
    <t>Long noncoding RNA NONHSAG045500 regulates serotonin transporter to ameliorate depressive-like behavior via the cAMP-PKA-CREB signaling pathway in a model of perinatal depression</t>
  </si>
  <si>
    <t>Cui X, Xu Y, Zhu H, Wang L, Zhou J.</t>
  </si>
  <si>
    <t>J Matern Fetal Neonatal Med. 2023 Dec;36(1):2183468. doi: 10.1080/14767058.2023.2183468.</t>
  </si>
  <si>
    <t>10.1080/14767058.2023.2183468</t>
  </si>
  <si>
    <t>Role of Hippocampal miR-132-3p in Modifying the Function of Protein Phosphatase Mg2+/Mn2+-dependent 1 F in Depression</t>
  </si>
  <si>
    <t>Ma X, Li Q, Chen G, Xie J, Wu M, Meng F, Liu J, Liu Y, Zhao D, Wang W, Wang D, Liu C, Dai J, Li C, Cui M.</t>
  </si>
  <si>
    <t>Neurochem Res. 2023 Aug;48(8):2514-2530. doi: 10.1007/s11064-023-03926-8. Epub 2023 Apr 10.</t>
  </si>
  <si>
    <t>10.1007/s11064-023-03926-8</t>
  </si>
  <si>
    <t>Electroacupuncture treatment ameliorates depressive-like behavior and cognitive dysfunction via CB1R dependent mitochondria biogenesis after experimental global cerebral ischemic stroke</t>
  </si>
  <si>
    <t>Hu G, Zhou C, Wang J, Ma X, Ma H, Yu H, Peng Z, Huang J, Cai M.</t>
  </si>
  <si>
    <t>Front Cell Neurosci. 2023 Apr 5;17:1135227. doi: 10.3389/fncel.2023.1135227. eCollection 2023.</t>
  </si>
  <si>
    <t>10.3389/fncel.2023.1135227</t>
  </si>
  <si>
    <t>AI Machine Learning Technique Characterizes Potential Markers of Depression in Two Animal Models of Depression</t>
  </si>
  <si>
    <t>Zhang J, Zhang R, Peng Y, Aa J, Wang G.</t>
  </si>
  <si>
    <t>Brain Sci. 2023 May 5;13(5):763. doi: 10.3390/brainsci13050763.</t>
  </si>
  <si>
    <t>10.3390/brainsci13050763</t>
  </si>
  <si>
    <t>Intranasal administration of lipopolysaccharide reverses chronic stress-induced depression-like behavior in mice by microglial stimulation</t>
  </si>
  <si>
    <t>Huang C, Ye T, Chen B, Chen Z, Ye Y, Liu H.</t>
  </si>
  <si>
    <t>Int Immunopharmacol. 2023 Jul;120:110347. doi: 10.1016/j.intimp.2023.110347. Epub 2023 Jun 2.</t>
  </si>
  <si>
    <t>10.1016/j.intimp.2023.110347</t>
  </si>
  <si>
    <t>Clinical and preclinical evaluation of miR-144-5p as a key target for major depressive disorder</t>
  </si>
  <si>
    <t>Wu X, Zhang Y, Wang P, Li X, Song Z, Wei C, Zhang Q, Luo B, Liu Z, Yang Y, Ren Z, Liu H.</t>
  </si>
  <si>
    <t>CNS Neurosci Ther. 2023 Nov;29(11):3598-3611. doi: 10.1111/cns.14291. Epub 2023 Jun 12.</t>
  </si>
  <si>
    <t>10.1111/cns.14291</t>
  </si>
  <si>
    <t>Medial prefrontal cortical PPM1F alters depression-related behaviors by modifying p300 activity via the AMPK signaling pathway</t>
  </si>
  <si>
    <t>Liu J, Meng F, Wang W, Wu M, Zhang Y, Cui M, Qiu C, Hu F, Zhao D, Wang D, Liu C, Liu D, Xu Z, Wang Y, Li W, Li C.</t>
  </si>
  <si>
    <t>CNS Neurosci Ther. 2023 Nov;29(11):3624-3643. doi: 10.1111/cns.14293. Epub 2023 Jun 12.</t>
  </si>
  <si>
    <t>10.1111/cns.14293</t>
  </si>
  <si>
    <t>Zymosan A produces a rapid and sustained antidepressant effect in chronically stressed mice by stimulating hippocampal microglia</t>
  </si>
  <si>
    <t>Zhu T, Chen B, Han H, Lu X, Chen Z, Ye T, Zhao H, Zheng M, Huang C.</t>
  </si>
  <si>
    <t>Behav Pharmacol. 2023 Sep 1;34(6):318-329. doi: 10.1097/FBP.0000000000000738. Epub 2023 Aug 2.</t>
  </si>
  <si>
    <t>10.1097/FBP.0000000000000738</t>
  </si>
  <si>
    <t>Neuroinflammation-induced parvalbumin interneuron and oscillation deficits might contribute to neurobehavioral abnormities in a two-hit model of depression</t>
  </si>
  <si>
    <t>Liu QR, Shi CN, Wang F, Tong JH.</t>
  </si>
  <si>
    <t>Heliyon. 2023 Jul 20;9(8):e18468. doi: 10.1016/j.heliyon.2023.e18468. eCollection 2023 Aug.</t>
  </si>
  <si>
    <t>10.1016/j.heliyon.2023.e18468</t>
  </si>
  <si>
    <t>Zuojin pill improves chronic unpredictable stress-induced depression-like behavior and gastrointestinal dysfunction in mice via the theTPH2/5-HT pathway</t>
  </si>
  <si>
    <t>Wang Y, Huang Y, Zhao M, Yang L, Su K, Wu H, Wang Y, Chang Q, Liu W.</t>
  </si>
  <si>
    <t>Phytomedicine. 2023 Nov;120:155067. doi: 10.1016/j.phymed.2023.155067. Epub 2023 Sep 3.</t>
  </si>
  <si>
    <t>10.1016/j.phymed.2023.155067</t>
  </si>
  <si>
    <t>social defeat</t>
  </si>
  <si>
    <t xml:space="preserve">social stress </t>
  </si>
  <si>
    <t>soiled bedding</t>
  </si>
  <si>
    <t>elevated platform</t>
  </si>
  <si>
    <t>social isolation</t>
  </si>
  <si>
    <t>"sleep deprivation"</t>
  </si>
  <si>
    <t>flooded cage</t>
  </si>
  <si>
    <t>28</t>
  </si>
  <si>
    <t>56</t>
  </si>
  <si>
    <t>35</t>
  </si>
  <si>
    <t>21</t>
  </si>
  <si>
    <t>42</t>
  </si>
  <si>
    <t>70</t>
  </si>
  <si>
    <t>84</t>
  </si>
  <si>
    <t>14</t>
  </si>
  <si>
    <t>10</t>
  </si>
  <si>
    <t>20</t>
  </si>
  <si>
    <t>63</t>
  </si>
  <si>
    <t>15</t>
  </si>
  <si>
    <t>126</t>
  </si>
  <si>
    <t>65</t>
  </si>
  <si>
    <t>72</t>
  </si>
  <si>
    <t>30</t>
  </si>
  <si>
    <t>60</t>
  </si>
  <si>
    <t>85</t>
  </si>
  <si>
    <t>6</t>
  </si>
  <si>
    <t>112</t>
  </si>
  <si>
    <t>7</t>
  </si>
  <si>
    <t>33</t>
  </si>
  <si>
    <t>135</t>
  </si>
  <si>
    <t>140</t>
  </si>
  <si>
    <t>PMID</t>
  </si>
  <si>
    <t>Title</t>
  </si>
  <si>
    <t>Authors</t>
  </si>
  <si>
    <t>Reference</t>
  </si>
  <si>
    <t>Year</t>
  </si>
  <si>
    <t>DOI</t>
  </si>
  <si>
    <t>CVS duration</t>
  </si>
  <si>
    <t>CVS burden</t>
  </si>
  <si>
    <t xml:space="preserve">CVS diversity </t>
  </si>
  <si>
    <t>cage shaking</t>
  </si>
  <si>
    <t>change to light-dark cycle</t>
  </si>
  <si>
    <t>exposure to cold</t>
  </si>
  <si>
    <t>housing in small cage</t>
  </si>
  <si>
    <t>exposure to noise</t>
  </si>
  <si>
    <t xml:space="preserve"> exposure to strobe lighting</t>
  </si>
  <si>
    <t>forced swim in cold water</t>
  </si>
  <si>
    <t>forced swim in warm water</t>
  </si>
  <si>
    <t>physical restraint</t>
  </si>
  <si>
    <t>exposure to novel environment</t>
  </si>
  <si>
    <t>removal of cage bedding</t>
  </si>
  <si>
    <t>exposure to predator odour</t>
  </si>
  <si>
    <t>exposure to heat</t>
  </si>
  <si>
    <t>exposure to novel object</t>
  </si>
  <si>
    <t>Transgenerational inheritance of chronic adolescent stress: Effects of stress response and the amygdala transcriptome</t>
  </si>
  <si>
    <t>Manners MT, Yohn NL, Lahens NF, Grant GR, Bartolomei MS, Blendy JA.</t>
  </si>
  <si>
    <t>Genes Brain Behav. 2019 Sep;18(7):e12493. doi: 10.1111/gbb.12493. Epub 2018 Jul 4.</t>
  </si>
  <si>
    <t>10.1111/gbb.12493</t>
  </si>
  <si>
    <t>Sex dependent impact of gestational stress on predisposition to eating disorders and metabolic disease</t>
  </si>
  <si>
    <t>Schroeder M, Jakovcevski M, Polacheck T, Drori Y, Ben-Dor S, Röh S, Chen A.</t>
  </si>
  <si>
    <t>Mol Metab. 2018 Nov;17:1-16. doi: 10.1016/j.molmet.2018.08.005. Epub 2018 Aug 20.</t>
  </si>
  <si>
    <t>10.1016/j.molmet.2018.08.005</t>
  </si>
  <si>
    <t>Paternal Preconception Chronic Variable Stress Confers Attenuated Ethanol Drinking Behavior Selectively to Male Offspring in a Pre-Stress Environment Dependent Manner</t>
  </si>
  <si>
    <t>Rompala GR, Simons A, Kihle B, Homanics GE.</t>
  </si>
  <si>
    <t>Front Behav Neurosci. 2018 Nov 2;12:257. doi: 10.3389/fnbeh.2018.00257. eCollection 2018.</t>
  </si>
  <si>
    <t>10.3389/fnbeh.2018.00257</t>
  </si>
  <si>
    <t>Effects of nicotine and stress exposure across generations in C57BL/6 mice</t>
  </si>
  <si>
    <t>Yohn NL, Caruso MJ, Blendy JA.</t>
  </si>
  <si>
    <t>Stress. 2019 Jan;22(1):142-150. doi: 10.1080/10253890.2018.1532991. Epub 2018 Nov 20.</t>
  </si>
  <si>
    <t>10.1080/10253890.2018.1532991</t>
  </si>
  <si>
    <t>Transient receptor potential melastatin 2 governs stress-induced depressive-like behaviors</t>
  </si>
  <si>
    <t>Ko SY, Wang SE, Lee HK, Jo S, Han J, Lee SH, Choi M, Jo HR, Seo JY, Jung SJ, Son H.</t>
  </si>
  <si>
    <t>Proc Natl Acad Sci U S A. 2019 Jan 29;116(5):1770-1775. doi: 10.1073/pnas.1814335116. Epub 2019 Jan 14.</t>
  </si>
  <si>
    <t>10.1073/pnas.1814335116</t>
  </si>
  <si>
    <t>Pre-Exposure to Chronic Unpredictable Stress Suppresses the Chemopreventive Potential of Aloe Vera (Av) Leaf Gel Against 7,12-Dimethylbenz(a)anthracene (DMBA) Induced Carcinogenesis</t>
  </si>
  <si>
    <t>Suhail N, Bilal N, Hasan S, Banu N.</t>
  </si>
  <si>
    <t>Nutr Cancer. 2019;71(2):272-284. doi: 10.1080/01635581.2018.1560482. Epub 2019 Jan 20.</t>
  </si>
  <si>
    <t>10.1080/01635581.2018.1560482</t>
  </si>
  <si>
    <t>Evaluate neuroprotective effect of silibinin using chronic unpredictable stress (cus) model</t>
  </si>
  <si>
    <t>Garikapati DR, Shaik PB, Penchalaiah H.</t>
  </si>
  <si>
    <t>Int J Physiol Pathophysiol Pharmacol. 2018 Dec 25;10(6):184-191. eCollection 2018.</t>
  </si>
  <si>
    <t>www.ncbi.nlm.nih.gov/pmc/articles/PMC6334220/</t>
  </si>
  <si>
    <t>SIRT1 in forebrain excitatory neurons produces sexually dimorphic effects on depression-related behaviors and modulates neuronal excitability and synaptic transmission in the medial prefrontal cortex</t>
  </si>
  <si>
    <t>Lei Y, Wang J, Wang D, Li C, Liu B, Fang X, You J, Guo M, Lu XY.</t>
  </si>
  <si>
    <t>Mol Psychiatry. 2020 May;25(5):1094-1111. doi: 10.1038/s41380-019-0352-1. Epub 2019 Jan 31.</t>
  </si>
  <si>
    <t>10.1038/s41380-019-0352-1</t>
  </si>
  <si>
    <t>Therapeutic effect of resveratrol on mice with depression</t>
  </si>
  <si>
    <t>Gu Z, Chu L, Han Y.</t>
  </si>
  <si>
    <t>Exp Ther Med. 2019 Apr;17(4):3061-3064. doi: 10.3892/etm.2019.7311. Epub 2019 Feb 26.</t>
  </si>
  <si>
    <t>10.3892/etm.2019.7311</t>
  </si>
  <si>
    <t>Early Blood Profile of C57BL/6 Mice Exposed to Chronic Unpredictable Stress</t>
  </si>
  <si>
    <t>McDonald LT, Lopez MF, Helke KL, McCrackin MA, Cray JJ Jr, Becker HC, LaRue AC.</t>
  </si>
  <si>
    <t>Front Psychiatry. 2019 Apr 24;10:230. doi: 10.3389/fpsyt.2019.00230. eCollection 2019.</t>
  </si>
  <si>
    <t>10.3389/fpsyt.2019.00230</t>
  </si>
  <si>
    <t>Grape-derived polyphenols produce antidepressant effects via VGF- and BDNF-dependent mechanisms</t>
  </si>
  <si>
    <t>Jiang C, Sakakibara E, Lin WJ, Wang J, Pasinetti GM, Salton SR.</t>
  </si>
  <si>
    <t>Ann N Y Acad Sci. 2019 Nov;1455(1):196-205. doi: 10.1111/nyas.14098. Epub 2019 May 10.</t>
  </si>
  <si>
    <t>10.1111/nyas.14098</t>
  </si>
  <si>
    <t>Stress-elicited glucocorticoid receptor signaling upregulates TIGIT in innate-like invariant T lymphocytes</t>
  </si>
  <si>
    <t>Rudak PT, Gangireddy R, Choi J, Burhan AM, Summers KL, Jackson DN, Inoue W, Haeryfar SMM.</t>
  </si>
  <si>
    <t>Brain Behav Immun. 2019 Aug;80:793-804. doi: 10.1016/j.bbi.2019.05.027. Epub 2019 May 17.</t>
  </si>
  <si>
    <t>10.1016/j.bbi.2019.05.027</t>
  </si>
  <si>
    <t>In Utero Exposure to Citalopram Mitigates Maternal Stress Effects on Fetal Brain Development</t>
  </si>
  <si>
    <t>Velasquez JC, Zhao Q, Chan Y, Galindo LCM, Simasotchi C, Wu D, Hou Z, Herod SM, Oberlander TF, Gil S, Fournier T, Burd I, Andrews AM, Bonnin A.</t>
  </si>
  <si>
    <t>ACS Chem Neurosci. 2019 Jul 17;10(7):3307-3317. doi: 10.1021/acschemneuro.9b00180. Epub 2019 Jun 24.</t>
  </si>
  <si>
    <t>10.1021/acschemneuro.9b00180</t>
  </si>
  <si>
    <t>The Arctic/Swedish APP mutation alters the impact of chronic stress on cognition in mice</t>
  </si>
  <si>
    <t>Cortese A, Delgado-Morales R, Almeida OFX, Romberg C.</t>
  </si>
  <si>
    <t>Eur J Neurosci. 2019 Sep;50(5):2773-2785. doi: 10.1111/ejn.14500. Epub 2019 Jul 13.</t>
  </si>
  <si>
    <t>10.1111/ejn.14500</t>
  </si>
  <si>
    <t>Glucocorticoid receptor antagonism prevents microglia-mediated neuronal remodeling and behavioral despair following chronic unpredictable stress</t>
  </si>
  <si>
    <t>Horchar MJ, Wohleb ES.</t>
  </si>
  <si>
    <t>Brain Behav Immun. 2019 Oct;81:329-340. doi: 10.1016/j.bbi.2019.06.030. Epub 2019 Jun 27.</t>
  </si>
  <si>
    <t>10.1016/j.bbi.2019.06.030</t>
  </si>
  <si>
    <t>Diminished ovarian reserve induced by chronic unpredictable stress in C57BL/6 mice</t>
  </si>
  <si>
    <t>Gao L, Zhao F, Zhang Y, Wang W, Cao Q.</t>
  </si>
  <si>
    <t>Gynecol Endocrinol. 2020 Jan;36(1):49-54. doi: 10.1080/09513590.2019.1631274. Epub 2019 Jul 4.</t>
  </si>
  <si>
    <t>10.1080/09513590.2019.1631274</t>
  </si>
  <si>
    <t>Chronic variable stress alters hypothalamic-pituitary-adrenal axis function in the female mouse</t>
  </si>
  <si>
    <t>Borrow AP, Heck AL, Miller AM, Sheng JA, Stover SA, Daniels RM, Bales NJ, Fleury TK, Handa RJ.</t>
  </si>
  <si>
    <t>Physiol Behav. 2019 Oct 1;209:112613. doi: 10.1016/j.physbeh.2019.112613. Epub 2019 Jul 9.</t>
  </si>
  <si>
    <t>10.1016/j.physbeh.2019.112613</t>
  </si>
  <si>
    <t>An anti-CRF antibody suppresses the HPA axis and reverses stress-induced phenotypes</t>
  </si>
  <si>
    <t>Futch HS, McFarland KN, Moore BD, Kuhn MZ, Giasson BI, Ladd TB, Scott KA, Shapiro MR, Nosacka RL, Goodwin MS, Ran Y, Cruz PE, Ryu DH, Croft CL, Levites Y, Janus C, Chakrabarty P, Judge AR, Brusko TM, de Kloet AD, Krause EG, Golde TE.</t>
  </si>
  <si>
    <t>J Exp Med. 2019 Nov 4;216(11):2479-2491. doi: 10.1084/jem.20190430. Epub 2019 Aug 29.</t>
  </si>
  <si>
    <t>10.1084/jem.20190430</t>
  </si>
  <si>
    <t>A single coadministration of subeffective doses of ascorbic acid and ketamine reverses the depressive-like behavior induced by chronic unpredictable stress in mice</t>
  </si>
  <si>
    <t>Moretti M, Werle I, da Rosa PB, Neis VB, Platt N, Souza SVS, Rodrigues ALS.</t>
  </si>
  <si>
    <t>Pharmacol Biochem Behav. 2019 Dec;187:172800. doi: 10.1016/j.pbb.2019.172800. Epub 2019 Nov 1.</t>
  </si>
  <si>
    <t>10.1016/j.pbb.2019.172800</t>
  </si>
  <si>
    <t>Gastrointestinal (non-systemic) antibiotic rifaximin differentially affects chronic stress-induced changes in colon microbiome and gut permeability without effect on behavior</t>
  </si>
  <si>
    <t>Kuti D, Winkler Z, Horváth K, Juhász B, Paholcsek M, Stágel A, Gulyás G, Czeglédi L, Ferenczi S, Kovács KJ.</t>
  </si>
  <si>
    <t>Brain Behav Immun. 2020 Feb;84:218-228. doi: 10.1016/j.bbi.2019.12.004. Epub 2019 Dec 7.</t>
  </si>
  <si>
    <t>10.1016/j.bbi.2019.12.004</t>
  </si>
  <si>
    <t>Evaluation of the antidepressive property of β-hydroxybutyrate in mice</t>
  </si>
  <si>
    <t>Pan S, Hu P, You Q, Chen J, Wu J, Zhang Y, Cai Z, Ye T, Xu X, Chen Z, Tong L, Huang C, He H.</t>
  </si>
  <si>
    <t>Behav Pharmacol. 2020 Jun;31(4):322-332. doi: 10.1097/FBP.0000000000000535.</t>
  </si>
  <si>
    <t>10.1097/FBP.0000000000000535</t>
  </si>
  <si>
    <t>Pex3 is involved in the genetic regulation of Nr3c2 expression in the amygdala of mice</t>
  </si>
  <si>
    <t>Cai R, Tao X, Chen Y, Starlard-Davenport A, Jones BC, Cook MN, Lu L.</t>
  </si>
  <si>
    <t>Psychiatry Res. 2020 Jan 7;285:112760. doi: 10.1016/j.psychres.2020.112760. Online ahead of print.</t>
  </si>
  <si>
    <t>10.1016/j.psychres.2020.112760</t>
  </si>
  <si>
    <t>Sex-dependent effects of chronic variable stress on discrete corticotropin-releasing factor receptor 1 cell populations</t>
  </si>
  <si>
    <t>Rosinger ZJ, De Guzman RM, Jacobskind JS, Saglimbeni B, Malone M, Fico D, Justice NJ, Forni PE, Zuloaga DG.</t>
  </si>
  <si>
    <t>Physiol Behav. 2020 May 15;219:112847. doi: 10.1016/j.physbeh.2020.112847. Epub 2020 Feb 18.</t>
  </si>
  <si>
    <t>10.1016/j.physbeh.2020.112847</t>
  </si>
  <si>
    <t>Social isolation alters hypothalamic pituitary adrenal axis activity after chronic variable stress in male C57BL/6 mice</t>
  </si>
  <si>
    <t>Heck AL, Sheng JA, Miller AM, Stover SA, Bales NJ, Tan SML, Daniels RM, Fleury TK, Handa RJ.</t>
  </si>
  <si>
    <t>Stress. 2020 Jul;23(4):457-465. doi: 10.1080/10253890.2020.1733962. Epub 2020 Mar 4.</t>
  </si>
  <si>
    <t>10.1080/10253890.2020.1733962</t>
  </si>
  <si>
    <t>Spexin as an anxiety regulator in mouse hippocampus: Mechanisms for transcriptional regulation of spexin gene expression by corticotropin releasing factor</t>
  </si>
  <si>
    <t>Zhuang M, Lai Q, Yang C, Ma Y, Fan B, Bian Z, Lin C, Bai J, Zeng G.</t>
  </si>
  <si>
    <t>Biochem Biophys Res Commun. 2020 Apr 30;525(2):326-333. doi: 10.1016/j.bbrc.2020.02.023. Epub 2020 Feb 21.</t>
  </si>
  <si>
    <t>10.1016/j.bbrc.2020.02.023</t>
  </si>
  <si>
    <t>Differential impact of psychological and psychophysical stress on low back pain in mice</t>
  </si>
  <si>
    <t>La Porta C, Tappe-Theodor A.</t>
  </si>
  <si>
    <t>Pain. 2020 Jul;161(7):1442-1458. doi: 10.1097/j.pain.0000000000001850.</t>
  </si>
  <si>
    <t>10.1097/j.pain.0000000000001850</t>
  </si>
  <si>
    <t>Sex differences in hypothalamic-pituitary-adrenal axis regulation after chronic unpredictable stress</t>
  </si>
  <si>
    <t>Palumbo MC, Dominguez S, Dong H.</t>
  </si>
  <si>
    <t>Brain Behav. 2020 Apr;10(4):e01586. doi: 10.1002/brb3.1586. Epub 2020 Mar 10.</t>
  </si>
  <si>
    <t>10.1002/brb3.1586</t>
  </si>
  <si>
    <t>Chronic unpredictable stress-induced reproductive deficits were prevented by probiotics</t>
  </si>
  <si>
    <t>Guo Y, Du X, Bian Y, Wang S.</t>
  </si>
  <si>
    <t>Reprod Biol. 2020 Jun;20(2):175-183. doi: 10.1016/j.repbio.2020.03.005. Epub 2020 Apr 5.</t>
  </si>
  <si>
    <t>10.1016/j.repbio.2020.03.005</t>
  </si>
  <si>
    <t>Medial PFC AMPA receptor and BDNF signaling are required for the rapid and sustained antidepressant-like effects of 5-HT(1A) receptor stimulation</t>
  </si>
  <si>
    <t>Fukumoto K, Fogaça MV, Liu RJ, Duman CH, Li XY, Chaki S, Duman RS.</t>
  </si>
  <si>
    <t>Neuropsychopharmacology. 2020 Sep;45(10):1725-1734. doi: 10.1038/s41386-020-0705-0. Epub 2020 May 12.</t>
  </si>
  <si>
    <t>10.1038/s41386-020-0705-0</t>
  </si>
  <si>
    <t>Antidepressive properties of macrophage-colony stimulating factor in a mouse model of depression induced by chronic unpredictable stress</t>
  </si>
  <si>
    <t>Ye T, Wang D, Cai Z, Tong L, Chen Z, Lu J, Lu X, Huang C, Yuan X.</t>
  </si>
  <si>
    <t>Neuropharmacology. 2020 Aug 1;172:108132. doi: 10.1016/j.neuropharm.2020.108132. Epub 2020 May 12.</t>
  </si>
  <si>
    <t>10.1016/j.neuropharm.2020.108132</t>
  </si>
  <si>
    <t>Brain-derived neurotrophic factor in 5-HT neurons regulates susceptibility to depression-related behaviors induced by subchronic unpredictable stress</t>
  </si>
  <si>
    <t>Meng F, Liu J, Dai J, Wu M, Wang W, Liu C, Zhao D, Wang H, Zhang J, Li M, Li C.</t>
  </si>
  <si>
    <t>J Psychiatr Res. 2020 Jul;126:55-66. doi: 10.1016/j.jpsychires.2020.05.003. Epub 2020 May 8.</t>
  </si>
  <si>
    <t>10.1016/j.jpsychires.2020.05.003</t>
  </si>
  <si>
    <t>Diazepam limits microglia-mediated neuronal remodeling in the prefrontal cortex and associated behavioral consequences following chronic unpredictable stress</t>
  </si>
  <si>
    <t>Bollinger JL, Horchar MJ, Wohleb ES.</t>
  </si>
  <si>
    <t>Neuropsychopharmacology. 2020 Sep;45(10):1766-1776. doi: 10.1038/s41386-020-0720-1. Epub 2020 May 26.</t>
  </si>
  <si>
    <t>10.1038/s41386-020-0720-1</t>
  </si>
  <si>
    <t>Fyn kinase inhibition reduces protein aggregation, increases synapse density and improves memory in transgenic and traumatic Tauopathy</t>
  </si>
  <si>
    <t>Tang SJ, Fesharaki-Zadeh A, Takahashi H, Nies SH, Smith LM, Luo A, Chyung A, Chiasseu M, Strittmatter SM.</t>
  </si>
  <si>
    <t>Acta Neuropathol Commun. 2020 Jul 1;8(1):96. doi: 10.1186/s40478-020-00976-9.</t>
  </si>
  <si>
    <t>10.1186/s40478-020-00976-9</t>
  </si>
  <si>
    <t>Chronic fluoxetine or ketamine treatment differentially affects brain energy homeostasis which is not exacerbated in mice with trait suboptimal mitochondrial function</t>
  </si>
  <si>
    <t>Emmerzaal TL, Jacobs L, Geenen B, Verweij V, Morava E, Rodenburg RJ, Kozicz T.</t>
  </si>
  <si>
    <t>Eur J Neurosci. 2021 May;53(9):2986-3001. doi: 10.1111/ejn.14901. Epub 2020 Jul 21.</t>
  </si>
  <si>
    <t>10.1111/ejn.14901</t>
  </si>
  <si>
    <t>Expression of Neuronal Na(+)/K(+)-ATPase α Subunit Isoforms in the Mouse Brain Following Genetically Programmed or Behaviourally-induced Oxidative Stress</t>
  </si>
  <si>
    <t>Lowry CA, Golod ME, Andrew RD, Bennett BM.</t>
  </si>
  <si>
    <t>Neuroscience. 2020 Aug 21;442:202-215. doi: 10.1016/j.neuroscience.2020.07.009. Epub 2020 Jul 10.</t>
  </si>
  <si>
    <t>10.1016/j.neuroscience.2020.07.009</t>
  </si>
  <si>
    <t>Morin hydrate attenuates chronic stress-induced memory impairment and degeneration of hippocampal subfields in mice: The role of oxidative, nitrergic and neuroinflammatory pathways</t>
  </si>
  <si>
    <t>Elizabeth A, Adegbuyi A, Olusegun A, Benneth BA, Anthony E, Abayomi A, Solomon U.</t>
  </si>
  <si>
    <t>Metab Brain Dis. 2020 Oct;35(7):1145-1156. doi: 10.1007/s11011-020-00595-2. Epub 2020 Jul 11.</t>
  </si>
  <si>
    <t>10.1007/s11011-020-00595-2</t>
  </si>
  <si>
    <t>Ventral Hippocampal Afferents to Nucleus Accumbens Encode Both Latent Vulnerability and Stress-Induced Susceptibility</t>
  </si>
  <si>
    <t>Muir J, Tse YC, Iyer ES, Biris J, Cvetkovska V, Lopez J, Bagot RC.</t>
  </si>
  <si>
    <t>Biol Psychiatry. 2020 Dec 1;88(11):843-854. doi: 10.1016/j.biopsych.2020.05.021. Epub 2020 May 26.</t>
  </si>
  <si>
    <t>10.1016/j.biopsych.2020.05.021</t>
  </si>
  <si>
    <t>Repeated unpredictable stress and social isolation induce chronic HPA axis dysfunction and persistent abnormal fear memory</t>
  </si>
  <si>
    <t>Algamal M, Pearson AJ, Hahn-Townsend C, Burca I, Mullan M, Crawford F, Ojo JO.</t>
  </si>
  <si>
    <t>Prog Neuropsychopharmacol Biol Psychiatry. 2021 Jan 10;104:110035. doi: 10.1016/j.pnpbp.2020.110035. Epub 2020 Jul 17.</t>
  </si>
  <si>
    <t>10.1016/j.pnpbp.2020.110035</t>
  </si>
  <si>
    <t>The involvement of PI3K/Akt/mTOR/GSK3β signaling pathways in the antidepressant-like effect of AZD6765</t>
  </si>
  <si>
    <t>Neis VB, Moretti M, Rosa PB, Dalsenter YO, Werle I, Platt N, Kaufmann FN, Rosado AF, Besen MH, Rodrigues ALS.</t>
  </si>
  <si>
    <t>Pharmacol Biochem Behav. 2020 Nov;198:173020. doi: 10.1016/j.pbb.2020.173020. Epub 2020 Aug 28.</t>
  </si>
  <si>
    <t>10.1016/j.pbb.2020.173020</t>
  </si>
  <si>
    <t>Chemogenetic Inhibition of Infralimbic Prefrontal Cortex GABAergic Parvalbumin Interneurons Attenuates the Impact of Chronic Stress in Male Mice</t>
  </si>
  <si>
    <t>Nawreen N, Cotella EM, Morano R, Mahbod P, Dalal KS, Fitzgerald M, Martelle S, Packard BA, Franco-Villanueva A, Moloney RD, Herman JP.</t>
  </si>
  <si>
    <t>eNeuro. 2020 Oct 28;7(5):ENEURO.0423-19.2020. doi: 10.1523/ENEURO.0423-19.2020. Print 2020 Sep/Oct.</t>
  </si>
  <si>
    <t>10.1523/ENEURO.0423-19.2020</t>
  </si>
  <si>
    <t>Glibenclamide treatment prevents depressive-like behavior and memory impairment induced by chronic unpredictable stress in female mice</t>
  </si>
  <si>
    <t>Rosado AF, Rosa PB, Platt N, Pierone BC, Neis VB, Severo Rodrigues AL, Kaster MP, Kaufmann FN.</t>
  </si>
  <si>
    <t>Behav Pharmacol. 2021 Apr 1;32(2&amp;3):170-181. doi: 10.1097/FBP.0000000000000599.</t>
  </si>
  <si>
    <t>10.1097/FBP.0000000000000599</t>
  </si>
  <si>
    <t>Microbiota metabolites modulate the T helper 17 to regulatory T cell (Th17/Treg) imbalance promoting resilience to stress-induced anxiety- and depressive-like behaviors</t>
  </si>
  <si>
    <t>Westfall S, Caracci F, Zhao D, Wu QL, Frolinger T, Simon J, Pasinetti GM.</t>
  </si>
  <si>
    <t>Brain Behav Immun. 2021 Jan;91:350-368. doi: 10.1016/j.bbi.2020.10.013. Epub 2020 Oct 21.</t>
  </si>
  <si>
    <t>10.1016/j.bbi.2020.10.013</t>
  </si>
  <si>
    <t>Mitochondrial gene signature in the prefrontal cortex for differential susceptibility to chronic stress</t>
  </si>
  <si>
    <t>Weger M, Alpern D, Cherix A, Ghosal S, Grosse J, Russeil J, Gruetter R, de Kloet ER, Deplancke B, Sandi C.</t>
  </si>
  <si>
    <t>Sci Rep. 2020 Oct 27;10(1):18308. doi: 10.1038/s41598-020-75326-9.</t>
  </si>
  <si>
    <t>10.1038/s41598-020-75326-9</t>
  </si>
  <si>
    <t>Pre-adolescent stress disrupts adult, but not adolescent, safety learning</t>
  </si>
  <si>
    <t>Meyer HC, Gerhard DM, Amelio PA, Lee FS.</t>
  </si>
  <si>
    <t>Behav Brain Res. 2021 Feb 26;400:113005. doi: 10.1016/j.bbr.2020.113005. Epub 2020 Nov 7.</t>
  </si>
  <si>
    <t>10.1016/j.bbr.2020.113005</t>
  </si>
  <si>
    <t>Increased Behavioral Deficits and Inflammation in a Mouse Model of Co-Morbid Traumatic Brain Injury and Post-Traumatic Stress Disorder</t>
  </si>
  <si>
    <t>Fesharaki-Zadeh A, Miyauchi JT, St Laurent-Arriot K, Tsirka SE, Bergold PJ.</t>
  </si>
  <si>
    <t>ASN Neuro. 2020 Jan-Dec;12:1759091420979567. doi: 10.1177/1759091420979567.</t>
  </si>
  <si>
    <t>10.1177/1759091420979567</t>
  </si>
  <si>
    <t>Ursolic acid abrogates depressive-like behavior and hippocampal pro-apoptotic imbalance induced by chronic unpredictable stress</t>
  </si>
  <si>
    <t>Colla ARS, Pazini FL, Lieberknecht V, Camargo A, Rodrigues ALS.</t>
  </si>
  <si>
    <t>Metab Brain Dis. 2021 Mar;36(3):437-446. doi: 10.1007/s11011-020-00658-4. Epub 2021 Jan 4.</t>
  </si>
  <si>
    <t>10.1007/s11011-020-00658-4</t>
  </si>
  <si>
    <t>The involvement of ADAR1 in antidepressant action by regulating BDNF via miR-432</t>
  </si>
  <si>
    <t>Zhang X, Xue Y, Li J, Xu H, Yan W, Zhao Z, Yu W, Zhai X, Sun Y, Wu Y, Li Y, Gui L, Yu D, Xiao Z, Yin S.</t>
  </si>
  <si>
    <t>Behav Brain Res. 2021 Mar 26;402:113087. doi: 10.1016/j.bbr.2020.113087. Epub 2021 Jan 4.</t>
  </si>
  <si>
    <t>10.1016/j.bbr.2020.113087</t>
  </si>
  <si>
    <t>Maternal DHA supplementation influences sex-specific disruption of placental gene expression following early prenatal stress</t>
  </si>
  <si>
    <t>Jašarević E, Hecht PM, Fritsche KL, Geary DC, Rivera RM, Beversdorf DQ.</t>
  </si>
  <si>
    <t>Biol Sex Differ. 2021 Jan 9;12(1):10. doi: 10.1186/s13293-020-00356-x.</t>
  </si>
  <si>
    <t>10.1186/s13293-020-00356-x</t>
  </si>
  <si>
    <t>PPM1F in hippocampal dentate gyrus regulates the depression-related behaviors by modulating neuronal excitability</t>
  </si>
  <si>
    <t>Liu J, Meng F, Wang W, Cui M, Wu M, Jiang S, Dai J, Lian H, Li Q, Xu Z, Wang Y, Zhang J, Li C.</t>
  </si>
  <si>
    <t>Exp Neurol. 2021 Jun;340:113657. doi: 10.1016/j.expneurol.2021.113657. Epub 2021 Feb 24.</t>
  </si>
  <si>
    <t>10.1016/j.expneurol.2021.113657</t>
  </si>
  <si>
    <t>Chronic unpredictable stress disturbs the blood-testis barrier affecting sperm parameters in mice</t>
  </si>
  <si>
    <t>Kolbasi B, Bulbul MV, Karabulut S, Altun CE, Cakici C, Ulfer G, Mudok T, Keskin I.</t>
  </si>
  <si>
    <t>Reprod Biomed Online. 2021 May;42(5):983-995. doi: 10.1016/j.rbmo.2020.12.007. Epub 2021 Feb 16.</t>
  </si>
  <si>
    <t>10.1016/j.rbmo.2020.12.007</t>
  </si>
  <si>
    <t>Early Enriched Environment Prevents Epigenetic p11 Gene Changes Induced by Adulthood Stress in Mice</t>
  </si>
  <si>
    <t>Seo MK, Choi AJ, Seog DH, Lee JG, Park SW.</t>
  </si>
  <si>
    <t>Int J Mol Sci. 2021 Feb 15;22(4):1928. doi: 10.3390/ijms22041928.</t>
  </si>
  <si>
    <t>10.3390/ijms22041928</t>
  </si>
  <si>
    <t>The GABA(B1) receptor within the infralimbic cortex is implicated in stress resilience and vulnerability in mice</t>
  </si>
  <si>
    <t>Zou HW, Li ZL, Jing XY, Wang Y, Liu YJ, Li LF.</t>
  </si>
  <si>
    <t>Behav Brain Res. 2021 May 21;406:113240. doi: 10.1016/j.bbr.2021.113240. Epub 2021 Mar 13.</t>
  </si>
  <si>
    <t>10.1016/j.bbr.2021.113240</t>
  </si>
  <si>
    <t>Synaptic and behavioral effects of chronic stress are linked to dynamic and sex-specific changes in microglia function and astrocyte dystrophy</t>
  </si>
  <si>
    <t>Woodburn SC, Bollinger JL, Wohleb ES.</t>
  </si>
  <si>
    <t>Neurobiol Stress. 2021 Mar 4;14:100312. doi: 10.1016/j.ynstr.2021.100312. eCollection 2021 May.</t>
  </si>
  <si>
    <t>10.1016/j.ynstr.2021.100312</t>
  </si>
  <si>
    <t>Chronic Inhibition of FAAH Reduces Depressive-Like Behavior and Improves Dentate Gyrus Proliferation after Chronic Unpredictable Stress Exposure</t>
  </si>
  <si>
    <t>Tejeda-Martínez AR, Viveros-Paredes JM, Hidalgo-Franco GV, Pardo-González E, Chaparro-Huerta V, González-Castañeda RE, Flores-Soto ME.</t>
  </si>
  <si>
    <t>Behav Neurol. 2021 Mar 24;2021:6651492. doi: 10.1155/2021/6651492. eCollection 2021.</t>
  </si>
  <si>
    <t>10.1155/2021/6651492</t>
  </si>
  <si>
    <t>Decreased expression of IDH1 by chronic unpredictable stress suppresses proliferation and accelerates senescence of granulosa cells through ROS activated MAPK signaling pathways</t>
  </si>
  <si>
    <t>Sun J, Guo Y, Fan Y, Wang Q, Zhang Q, Lai D.</t>
  </si>
  <si>
    <t>Free Radic Biol Med. 2021 Jun;169:122-136. doi: 10.1016/j.freeradbiomed.2021.04.016. Epub 2021 Apr 16.</t>
  </si>
  <si>
    <t>10.1016/j.freeradbiomed.2021.04.016</t>
  </si>
  <si>
    <t>SRC-1 Deficiency Increases Susceptibility of Mice to Depressive-Like Behavior After Exposure to CUMS</t>
  </si>
  <si>
    <t>Wu Q, Wang B, Ntim M, Zhang X, Na XY, Yuan YH, Wu XF, Yang JY, Li S.</t>
  </si>
  <si>
    <t>Neurochem Res. 2021 Jul;46(7):1830-1843. doi: 10.1007/s11064-021-03316-y. Epub 2021 Apr 21.</t>
  </si>
  <si>
    <t>10.1007/s11064-021-03316-y</t>
  </si>
  <si>
    <t>Impact of chronic variable stress on neuroendocrine hypothalamus and pituitary in male and female C57BL/6J mice</t>
  </si>
  <si>
    <t>Nair BB, Khant Aung Z, Porteous R, Prescott M, Glendining KA, Jenkins DE, Augustine RA, Silva MSB, Yip SH, Bouwer GT, Brown CH, Jasoni CL, Campbell RE, Bunn SJ, Anderson GM, Grattan DR, Herbison AE, Iremonger KJ.</t>
  </si>
  <si>
    <t>J Neuroendocrinol. 2021 May;33(5):e12972. doi: 10.1111/jne.12972. Epub 2021 Apr 24.</t>
  </si>
  <si>
    <t>10.1111/jne.12972</t>
  </si>
  <si>
    <t>Histone Deacetylase 2-Mediated Epigenetic Regulation is Involved in the Early Isoflurane Exposure-Related Increase in Susceptibility to Anxiety-Like Behaviour Evoked by Chronic Variable Stress in Mice</t>
  </si>
  <si>
    <t>Peng L, Liu X, Yang Y, Guo Q, Zhong T.</t>
  </si>
  <si>
    <t>Neurochem Res. 2021 Sep;46(9):2333-2347. doi: 10.1007/s11064-021-03368-0. Epub 2021 Jun 8.</t>
  </si>
  <si>
    <t>10.1007/s11064-021-03368-0</t>
  </si>
  <si>
    <t>Suppression of pyramidal neuron G protein-gated inwardly rectifying K+ channel signaling impairs prelimbic cortical function and underlies stress-induced deficits in cognitive flexibility in male, but not female, mice</t>
  </si>
  <si>
    <t>Anderson EM, Loke S, Wrucke B, Engelhardt A, Demis S, O'Reilly K, Hess E, Wickman K, Hearing MC.</t>
  </si>
  <si>
    <t>Neuropsychopharmacology. 2021 Nov;46(12):2158-2169. doi: 10.1038/s41386-021-01063-w. Epub 2021 Jun 23.</t>
  </si>
  <si>
    <t>10.1038/s41386-021-01063-w</t>
  </si>
  <si>
    <t>LGI1 governs neuritin-mediated resilience to chronic stress</t>
  </si>
  <si>
    <t>Lee SH, Kim NS, Choi M, Ko SY, Wang SE, Jo HR, Seo JY, Kim YS, Kim HJ, Lee HY, Kim JH, Son H.</t>
  </si>
  <si>
    <t>Neurobiol Stress. 2021 Jul 28;15:100373. doi: 10.1016/j.ynstr.2021.100373. eCollection 2021 Nov.</t>
  </si>
  <si>
    <t>10.1016/j.ynstr.2021.100373</t>
  </si>
  <si>
    <t>FBXO10 prevents chronic unpredictable stress-induced behavioral despair and cognitive impairment through promoting RAGE degradation</t>
  </si>
  <si>
    <t>Li J, Zeng Q, Su W, Song M, Xie M, Mao L.</t>
  </si>
  <si>
    <t>CNS Neurosci Ther. 2021 Dec;27(12):1504-1517. doi: 10.1111/cns.13727. Epub 2021 Sep 7.</t>
  </si>
  <si>
    <t>10.1111/cns.13727</t>
  </si>
  <si>
    <t>Roles of miR-432 and circ_0000418 in mediating the anti-depressant action of ADAR1</t>
  </si>
  <si>
    <t>Zhang X, Yan W, Xue Y, Xu H, Li J, Zhao Z, Sun Y, Wang Y, He J, Huang Y, Yu D, Xiao Z, Yin S.</t>
  </si>
  <si>
    <t>Neurobiol Stress. 2021 Sep 11;15:100396. doi: 10.1016/j.ynstr.2021.100396. eCollection 2021 Nov.</t>
  </si>
  <si>
    <t>10.1016/j.ynstr.2021.100396</t>
  </si>
  <si>
    <t>Dual imaging of dendritic spines and mitochondria in vivo reveals hotspots of plasticity and metabolic adaptation to stress</t>
  </si>
  <si>
    <t>Dromard Y, Arango-Lievano M, Fontanaud P, Tricaud N, Jeanneteau F.</t>
  </si>
  <si>
    <t>Neurobiol Stress. 2021 Sep 21;15:100402. doi: 10.1016/j.ynstr.2021.100402. eCollection 2021 Nov.</t>
  </si>
  <si>
    <t>10.1016/j.ynstr.2021.100402</t>
  </si>
  <si>
    <t>Long-term adjustment of hepatic lipid metabolism after chronic stress and the role of FGF21</t>
  </si>
  <si>
    <t>Dille M, Nikolic A, Wahlers N, Fahlbusch P, Jacob S, Hartwig S, Lehr S, Kabra D, Klymenko O, Al-Hasani H, Kotzka J, Knebel B.</t>
  </si>
  <si>
    <t>Biochim Biophys Acta Mol Basis Dis. 2022 Jan 1;1868(1):166286. doi: 10.1016/j.bbadis.2021.166286. Epub 2021 Oct 6.</t>
  </si>
  <si>
    <t>10.1016/j.bbadis.2021.166286</t>
  </si>
  <si>
    <t>Genetic Ablation of the Inducible Form of Nitric Oxide in Male Mice Disrupts Immature Neuron Survival in the Adult Dentate Gyrus</t>
  </si>
  <si>
    <t>Fernandes GG, Costa KCM, Scomparin DS, Freire JB, Guimarães FS, Campos AC.</t>
  </si>
  <si>
    <t>Front Immunol. 2021 Dec 1;12:782831. doi: 10.3389/fimmu.2021.782831. eCollection 2021.</t>
  </si>
  <si>
    <t>10.3389/fimmu.2021.782831</t>
  </si>
  <si>
    <t>Involvement of oxidative pathways and BDNF in the antidepressant effect of carvedilol in a depression model induced by chronic unpredictable stress</t>
  </si>
  <si>
    <t>de Sousa CNS, Medeiros IDS, Vasconcelos GS, de Aquino GA, Cysne Filho FMS, de Almeida Cysne JC, Macêdo DS, Vasconcelos SMM.</t>
  </si>
  <si>
    <t>Psychopharmacology (Berl). 2022 Jan;239(1):297-311. doi: 10.1007/s00213-021-05994-6. Epub 2022 Jan 13.</t>
  </si>
  <si>
    <t>10.1007/s00213-021-05994-6</t>
  </si>
  <si>
    <t>Spontaneous Activity of CB(2) Receptors Attenuates Stress-Induced Behavioral and Neuroplastic Deficits in Male Mice</t>
  </si>
  <si>
    <t>Ribeiro MA, Aguiar RP, Scarante FF, Fusse EJ, de Oliveira RMW, Guimaraes FS, Campos AC.</t>
  </si>
  <si>
    <t>Front Pharmacol. 2022 Jan 21;12:805758. doi: 10.3389/fphar.2021.805758. eCollection 2021.</t>
  </si>
  <si>
    <t>10.3389/fphar.2021.805758</t>
  </si>
  <si>
    <t>Sex-specific contribution of glucocorticoid receptor alpha isoforms to anxiety and depressive-like behavior in mice</t>
  </si>
  <si>
    <t>Aleksic M, Brkic Z, Petrovic Z, Francija E, Lukic I, Adzic M.</t>
  </si>
  <si>
    <t>J Neurosci Res. 2022 May;100(5):1239-1253. doi: 10.1002/jnr.25032. Epub 2022 Feb 20.</t>
  </si>
  <si>
    <t>10.1002/jnr.25032</t>
  </si>
  <si>
    <t>Kolaviron ameliorates chronic unpredictable mild stress-induced anxiety and depression: involvement of the HPA axis, antioxidant defense system, cholinergic, and BDNF signaling</t>
  </si>
  <si>
    <t>Ishola IO, Olubodun-Obadun TG, Bakre OA, Ojo ES, Adeyemi OO.</t>
  </si>
  <si>
    <t>Drug Metab Pers Ther. 2022 Feb 24;37(3):277-287. doi: 10.1515/dmpt-2021-0125. eCollection 2022 Sep 1.</t>
  </si>
  <si>
    <t>10.1515/dmpt-2021-0125</t>
  </si>
  <si>
    <t>Lactobacillus paracasei CCFM1229 and Lactobacillus rhamnosus CCFM1228 Alleviated Depression- and Anxiety-Related Symptoms of Chronic Stress-Induced Depression in Mice by Regulating Xanthine Oxidase Activity in the Brain</t>
  </si>
  <si>
    <t>Xu M, Tian P, Zhu H, Zou R, Zhao J, Zhang H, Wang G, Chen W.</t>
  </si>
  <si>
    <t>Nutrients. 2022 Mar 18;14(6):1294. doi: 10.3390/nu14061294.</t>
  </si>
  <si>
    <t>10.3390/nu14061294</t>
  </si>
  <si>
    <t>Apolipoprotein E Isoform-specific changes related to stress and trauma exposure</t>
  </si>
  <si>
    <t>Torres ERS, Luo J, Boehnlein JK, Towns D, Kinzie JD, DeBarber AE, Raber J.</t>
  </si>
  <si>
    <t>Transl Psychiatry. 2022 Mar 28;12(1):125. doi: 10.1038/s41398-022-01848-7.</t>
  </si>
  <si>
    <t>10.1038/s41398-022-01848-7</t>
  </si>
  <si>
    <t>Chronic Stress Does Not Influence the Survival of Mouse Models of Glioblastoma</t>
  </si>
  <si>
    <t>Lopes M, Vieira de Castro J, Pojo M, Gonçalves CS, Martins EP, Coimbra B, Sotiropoulos I, Sousa N, Rodrigues AJ, Costa BM.</t>
  </si>
  <si>
    <t>Front Oncol. 2022 Mar 25;12:856210. doi: 10.3389/fonc.2022.856210. eCollection 2022.</t>
  </si>
  <si>
    <t>10.3389/fonc.2022.856210</t>
  </si>
  <si>
    <t>Involvement of serotonergic neurotransmission in the antidepressant-like effect elicited by cholecalciferol in the chronic unpredictable stress model in mice</t>
  </si>
  <si>
    <t>Neis VB, Werle I, Moretti M, Rosa PB, Camargo A, de O Dalsenter Y, Platt N, Rosado AF, Engel WD, de Almeida GRL, Selhorst I, Dafre AL, Rodrigues ALS.</t>
  </si>
  <si>
    <t>Metab Brain Dis. 2022 Jun;37(5):1597-1608. doi: 10.1007/s11011-022-00979-6. Epub 2022 Apr 18.</t>
  </si>
  <si>
    <t>10.1007/s11011-022-00979-6</t>
  </si>
  <si>
    <t>Sirtuin Type 1 Mediates the Antidepressant Effect of S-Ketamine in a Chronic Unpredictable Stress Model</t>
  </si>
  <si>
    <t>Hou L, Miao J, Meng H, Liu X, Wang D, Tan Y, Li C.</t>
  </si>
  <si>
    <t>Front Psychiatry. 2022 May 19;13:855810. doi: 10.3389/fpsyt.2022.855810. eCollection 2022.</t>
  </si>
  <si>
    <t>10.3389/fpsyt.2022.855810</t>
  </si>
  <si>
    <t>Intermittent sucrose solution intake and its schedule of access modulate energy intake and weight gain in response to chronic variable stress in mice</t>
  </si>
  <si>
    <t>Gharibeh N, Chaumontet C, Darcel N, Fromentin G, Denis I, Zeeni N.</t>
  </si>
  <si>
    <t>Appetite. 2022 Sep 1;176:106123. doi: 10.1016/j.appet.2022.106123. Epub 2022 Jun 5.</t>
  </si>
  <si>
    <t>10.1016/j.appet.2022.106123</t>
  </si>
  <si>
    <t>Synergic action of L-acetylcarnitine and L-methylfolate in Mouse Models of Stress-Related Disorders and Human iPSC-Derived Dopaminergic Neurons</t>
  </si>
  <si>
    <t>Orlando R, Ginerete RP, Cavalleri L, Aliperti V, Imbriglio T, Battaglia G, Zuena AR, Nicoletti F, Merlo Pich E, Collo G.</t>
  </si>
  <si>
    <t>Front Pharmacol. 2022 Jun 2;13:913210. doi: 10.3389/fphar.2022.913210. eCollection 2022.</t>
  </si>
  <si>
    <t>10.3389/fphar.2022.913210</t>
  </si>
  <si>
    <t>Role of Polyphenol-Derived Phenolic Acid in Mitigation of Inflammasome-Mediated Anxiety and Depression</t>
  </si>
  <si>
    <t>Iban-Arias R, Sebastian-Valverde M, Wu H, Lyu W, Wu Q, Simon J, Pasinetti GM.</t>
  </si>
  <si>
    <t>Biomedicines. 2022 May 28;10(6):1264. doi: 10.3390/biomedicines10061264.</t>
  </si>
  <si>
    <t>10.3390/biomedicines10061264</t>
  </si>
  <si>
    <t>Effects of Chronic LY341495 on Hippocampal mTORC1 Signaling in Mice with Chronic Unpredictable Stress-Induced Depression</t>
  </si>
  <si>
    <t>Seo MK, Lee JA, Jeong S, Seog DH, Lee JG, Park SW.</t>
  </si>
  <si>
    <t>Int J Mol Sci. 2022 Jun 8;23(12):6416. doi: 10.3390/ijms23126416.</t>
  </si>
  <si>
    <t>10.3390/ijms23126416</t>
  </si>
  <si>
    <t>The metabolic stress response: Adaptation to acute-, repeated- and chronic challenges in mice</t>
  </si>
  <si>
    <t>Kuti D, Winkler Z, Horváth K, Juhász B, Szilvásy-Szabó A, Fekete C, Ferenczi S, Kovács KJ.</t>
  </si>
  <si>
    <t>iScience. 2022 Jun 30;25(8):104693. doi: 10.1016/j.isci.2022.104693. eCollection 2022 Aug 19.</t>
  </si>
  <si>
    <t>10.1016/j.isci.2022.104693</t>
  </si>
  <si>
    <t>Targeted inhibition of osteoclastogenesis reveals the pathogenesis and therapeutics of bone loss under sympathetic neurostress</t>
  </si>
  <si>
    <t>Sui B, Liu J, Zheng C, Dang L, Chen J, Cao Y, Zhang K, Liu L, Dang M, Zhang L, Chen N, He T, Xuan K, Jin F, Zhang G, Jin Y, Hu C.</t>
  </si>
  <si>
    <t>Int J Oral Sci. 2022 Aug 1;14(1):39. doi: 10.1038/s41368-022-00193-1.</t>
  </si>
  <si>
    <t>10.1038/s41368-022-00193-1</t>
  </si>
  <si>
    <t>Leptin enhances social motivation and reverses chronic unpredictable stress-induced social anhedonia during adolescence</t>
  </si>
  <si>
    <t>Lei Y, Wang D, Bai Y, Nougaisse J, Weintraub NL, Guo M, Lu XY.</t>
  </si>
  <si>
    <t>Mol Psychiatry. 2022 Dec;27(12):4948-4958. doi: 10.1038/s41380-022-01778-2. Epub 2022 Sep 22.</t>
  </si>
  <si>
    <t>10.1038/s41380-022-01778-2</t>
  </si>
  <si>
    <t>Detection of the role of intestinal flora and tryptophan metabolism involved in antidepressant-like actions of crocetin based on a multi-omics approach</t>
  </si>
  <si>
    <t>Lin S, Li Q, Xu Z, Chen Z, Tao Y, Tong Y, Wang T, Chen S, Wang P.</t>
  </si>
  <si>
    <t>Psychopharmacology (Berl). 2022 Nov;239(11):3657-3677. doi: 10.1007/s00213-022-06239-w. Epub 2022 Sep 28.</t>
  </si>
  <si>
    <t>10.1007/s00213-022-06239-w</t>
  </si>
  <si>
    <t>Altered mannose metabolism in chronic stress and depression is rapidly reversed by vitamin B12</t>
  </si>
  <si>
    <t>Franzka P, Turecki G, Cubillos S, Kentache T, Steiner J, Walter M, Hübner CA, Engmann O.</t>
  </si>
  <si>
    <t>Front Nutr. 2022 Oct 13;9:981511. doi: 10.3389/fnut.2022.981511. eCollection 2022.</t>
  </si>
  <si>
    <t>10.3389/fnut.2022.981511</t>
  </si>
  <si>
    <t>Glial receptor PLXNB2 regulates schizophrenia-related stress perception via the amygdala</t>
  </si>
  <si>
    <t>Xuan FL, Yan L, Li Y, Fan F, Deng H, Gou M, Chithanathan K, Heinla I, Yuan L, Seppa K, Zharkovsky A, Kalda A, Hong LE, Hu GF, Tan Y, Tian L.</t>
  </si>
  <si>
    <t>Front Immunol. 2022 Oct 17;13:1005067. doi: 10.3389/fimmu.2022.1005067. eCollection 2022.</t>
  </si>
  <si>
    <t>10.3389/fimmu.2022.1005067</t>
  </si>
  <si>
    <t>Selective effects of acute and chronic stress on slow and alpha-theta cortical functional connectivity and reversal with subanesthetic ketamine</t>
  </si>
  <si>
    <t>Ashby DM, McGirr A.</t>
  </si>
  <si>
    <t>Neuropsychopharmacology. 2023 Mar;48(4):642-652. doi: 10.1038/s41386-022-01506-y. Epub 2022 Nov 19.</t>
  </si>
  <si>
    <t>10.1038/s41386-022-01506-y</t>
  </si>
  <si>
    <t>Sex-specific effects of different types of prenatal stress on foetal testosterone levels and NMDA expression in mice</t>
  </si>
  <si>
    <t>Kalinichenko LS, Smaga I, Filip M, Lenz B, Kornhuber J, Müller CP.</t>
  </si>
  <si>
    <t>Behav Brain Res. 2023 Feb 15;439:114225. doi: 10.1016/j.bbr.2022.114225. Epub 2022 Nov 23.</t>
  </si>
  <si>
    <t>10.1016/j.bbr.2022.114225</t>
  </si>
  <si>
    <t>Brain-Derived Neurotrophic Factor Val66Met Genotype Modulates Latent Inhibition: Relevance for Schizophrenia</t>
  </si>
  <si>
    <t>Buhusi M, Griffin D, Buhusi CV.</t>
  </si>
  <si>
    <t>Schizophr Bull. 2023 May 3;49(3):626-634. doi: 10.1093/schbul/sbac188.</t>
  </si>
  <si>
    <t>10.1093/schbul/sbac188</t>
  </si>
  <si>
    <t>Microglial P2Y12 mediates chronic stress-induced synapse loss in the prefrontal cortex and associated behavioral consequences</t>
  </si>
  <si>
    <t>Bollinger JL, Dadosky DT, Flurer JK, Rainer IL, Woodburn SC, Wohleb ES.</t>
  </si>
  <si>
    <t>Neuropsychopharmacology. 2023 Aug;48(9):1347-1357. doi: 10.1038/s41386-022-01519-7. Epub 2022 Dec 14.</t>
  </si>
  <si>
    <t>10.1038/s41386-022-01519-7</t>
  </si>
  <si>
    <t>Protective Effects of Kefir Against Unpredictable Chronic Stress Alterations in Mice Central Nervous System, Heart, and Kidney</t>
  </si>
  <si>
    <t>Silva AO, Ribeiro JM, Patrocínio TB, Amorim GE, Pereira-Júnior AA, Ângelo ML, de Araújo Paula FB, de Mello Silva Oliveira N, Ruginsk SG, Antunes-Rodrigues J, Elias LLK, Dias MVS, Torres LH, Ceron CS.</t>
  </si>
  <si>
    <t>Probiotics Antimicrob Proteins. 2023 Apr;15(2):411-423. doi: 10.1007/s12602-022-10031-9. Epub 2022 Dec 19.</t>
  </si>
  <si>
    <t>10.1007/s12602-022-10031-9</t>
  </si>
  <si>
    <t>Effects of liraglutide on depressive behavior in a mouse depression model and cognition in the probe trial of Morris water maze test</t>
  </si>
  <si>
    <t>Seo MK, Jeong S, Seog DH, Lee JA, Lee JH, Lee Y, McIntyre RS, Park SW, Lee JG.</t>
  </si>
  <si>
    <t>J Affect Disord. 2023 Mar 1;324:8-15. doi: 10.1016/j.jad.2022.12.089. Epub 2022 Dec 23.</t>
  </si>
  <si>
    <t>10.1016/j.jad.2022.12.089</t>
  </si>
  <si>
    <t>Depletion of microglial BDNF increases susceptibility to the behavioral and synaptic effects of chronic unpredictable stress</t>
  </si>
  <si>
    <t>Woodburn SC, Asrat HS, Flurer JK, Schwierling HC, Bollinger JL, Vollmer LL, Wohleb ES.</t>
  </si>
  <si>
    <t>Brain Behav Immun. 2023 Mar;109:127-138. doi: 10.1016/j.bbi.2023.01.014. Epub 2023 Jan 18.</t>
  </si>
  <si>
    <t>10.1016/j.bbi.2023.01.014</t>
  </si>
  <si>
    <t>Transcriptome-wide analysis reveals the molecular mechanisms of cannabinoid type II receptor agonists in cardiac injury induced by chronic psychological stress</t>
  </si>
  <si>
    <t>Qin C, Wang Y, Zhang Y, Zhu Y, Wang Y, Cao F.</t>
  </si>
  <si>
    <t>Front Genet. 2023 Jan 10;13:1095428. doi: 10.3389/fgene.2022.1095428. eCollection 2022.</t>
  </si>
  <si>
    <t>10.3389/fgene.2022.1095428</t>
  </si>
  <si>
    <t>Impaired Endogenous Neurosteroid Signaling Contributes to Behavioral Deficits Associated With Chronic Stress</t>
  </si>
  <si>
    <t>Walton NL, Antonoudiou P, Barros L, Dargan T, DiLeo A, Evans-Strong A, Gabby J, Howard S, Paracha R, Sánchez EJ, Weiss GL, Kong D, Maguire JL.</t>
  </si>
  <si>
    <t>Biol Psychiatry. 2023 Aug 1;94(3):249-261. doi: 10.1016/j.biopsych.2023.01.022. Epub 2023 Feb 1.</t>
  </si>
  <si>
    <t>10.1016/j.biopsych.2023.01.022</t>
  </si>
  <si>
    <t>Antidepressive mechanisms of rhynchophylline in mice with chronic unpredictable stress-induced depression</t>
  </si>
  <si>
    <t>Liu EY, Yang CL, Tsai JC, Cheng HY, Peng WH.</t>
  </si>
  <si>
    <t>J Ethnopharmacol. 2023 Jun 12;309:116302. doi: 10.1016/j.jep.2023.116302. Epub 2023 Feb 25.</t>
  </si>
  <si>
    <t>10.1016/j.jep.2023.116302</t>
  </si>
  <si>
    <t>Effects of (S)-ketamine on depression-like behaviors in a chronic variable stress model: a role of brain lipidome</t>
  </si>
  <si>
    <t>Zhou C, Zhao X, Ma X, Ma H, Li R, Hu G, Wang H, Peng Z, Cai M.</t>
  </si>
  <si>
    <t>Front Cell Neurosci. 2023 Feb 15;17:1114914. doi: 10.3389/fncel.2023.1114914. eCollection 2023.</t>
  </si>
  <si>
    <t>10.3389/fncel.2023.1114914</t>
  </si>
  <si>
    <t>Elevated Hippocampal CRMP5 Mediates Chronic Stress-Induced Cognitive Deficits by Disrupting Synaptic Plasticity, Hindering AMPAR Trafficking, and Triggering Cytokine Release</t>
  </si>
  <si>
    <t>Lin YF, Chen CA, Hsu FY, Hsiao YH.</t>
  </si>
  <si>
    <t>Int J Mol Sci. 2023 Mar 3;24(5):4898. doi: 10.3390/ijms24054898.</t>
  </si>
  <si>
    <t>10.3390/ijms24054898</t>
  </si>
  <si>
    <t>Chronic stress targets mitochondrial respiratory efficiency in the skeletal muscle of C57BL/6 mice</t>
  </si>
  <si>
    <t>Nikolic A, Fahlbusch P, Wahlers N, Riffelmann NK, Jacob S, Hartwig S, Kettel U, Dille M, Al-Hasani H, Kotzka J, Knebel B.</t>
  </si>
  <si>
    <t>Cell Mol Life Sci. 2023 Mar 29;80(4):108. doi: 10.1007/s00018-023-04761-4.</t>
  </si>
  <si>
    <t>10.1007/s00018-023-04761-4</t>
  </si>
  <si>
    <t>Repeated neonatal isoflurane exposure facilitated stress-related fear extinction impairment in male mice and was associated with ΔFosB accumulation in the basolateral amygdala and the hippocampal dentate gyrus</t>
  </si>
  <si>
    <t>Zhong J, Li C, Peng L, Pan Y, Yang Y, Guo Q, Zhong T.</t>
  </si>
  <si>
    <t>Behav Brain Res. 2023 May 28;446:114416. doi: 10.1016/j.bbr.2023.114416. Epub 2023 Mar 30.</t>
  </si>
  <si>
    <t>10.1016/j.bbr.2023.114416</t>
  </si>
  <si>
    <t>Antcin K targets NLRP3 to suppress neuroinflammation and improve the neurological behaviors of mice with depression</t>
  </si>
  <si>
    <t>Han C, Pei H, Shen H, Zhai L, Yang Y, Li W, Wang J.</t>
  </si>
  <si>
    <t>Int Immunopharmacol. 2023 Apr;117:109908. doi: 10.1016/j.intimp.2023.109908. Epub 2023 Mar 10.</t>
  </si>
  <si>
    <t>10.1016/j.intimp.2023.109908</t>
  </si>
  <si>
    <t>Acetylcholine promotes chronic stress-induced lung adenocarcinoma progression via α5-nAChR/FHIT pathway</t>
  </si>
  <si>
    <t>Jiao Y, Kang G, Pan P, Fan H, Li Q, Li X, Li J, Wang Y, Jia Y, Zhang L, Sun H, Ma X.</t>
  </si>
  <si>
    <t>Cell Mol Life Sci. 2023 Apr 7;80(5):119. doi: 10.1007/s00018-023-04742-7.</t>
  </si>
  <si>
    <t>10.1007/s00018-023-04742-7</t>
  </si>
  <si>
    <t>Fraxetin attenuates disrupted behavioral and central neurochemical activity in a model of chronic unpredictable stress</t>
  </si>
  <si>
    <t>Ahmed Z, Tokhi A, Arif M, Rehman NU, Sheibani V, Rauf K, Sewell RDE.</t>
  </si>
  <si>
    <t>Front Pharmacol. 2023 Mar 23;14:1135497. doi: 10.3389/fphar.2023.1135497. eCollection 2023.</t>
  </si>
  <si>
    <t>10.3389/fphar.2023.1135497</t>
  </si>
  <si>
    <t>Sex-specific effects of chronic paternal stress on offspring development are partially mediated via mothers</t>
  </si>
  <si>
    <t>Mashoodh R, Habrylo IB, Gudsnuk K, Champagne FA.</t>
  </si>
  <si>
    <t>Horm Behav. 2023 Jun;152:105357. doi: 10.1016/j.yhbeh.2023.105357. Epub 2023 Apr 14.</t>
  </si>
  <si>
    <t>10.1016/j.yhbeh.2023.105357</t>
  </si>
  <si>
    <t>The involvement of ADAR1 in chronic unpredictable stress-induced cognitive impairment by targeting DARPP-32 with miR-874-3p in BALB/c mice</t>
  </si>
  <si>
    <t>Wang Y, Liu Y, Zhao Z, Wu X, Lin J, Li Y, Yan W, Wu Y, Shi Y, Wu X, Xue Y, He J, Liu S, Zhang X, Xu H, Tang Y, Yin S.</t>
  </si>
  <si>
    <t>Front Cell Dev Biol. 2023 Apr 12;11:919297. doi: 10.3389/fcell.2023.919297. eCollection 2023.</t>
  </si>
  <si>
    <t>10.3389/fcell.2023.919297</t>
  </si>
  <si>
    <t>M1 acetylcholine receptors in somatostatin interneurons contribute to GABAergic and glutamatergic plasticity in the mPFC and antidepressant-like responses</t>
  </si>
  <si>
    <t>Fogaça MV, Wu M, Li C, Li XY, Duman RS, Picciotto MR.</t>
  </si>
  <si>
    <t>Neuropsychopharmacology. 2023 Aug;48(9):1277-1287. doi: 10.1038/s41386-023-01583-7. Epub 2023 May 4.</t>
  </si>
  <si>
    <t>10.1038/s41386-023-01583-7</t>
  </si>
  <si>
    <t>Eucommiae cortex polysaccharides attenuate gut microbiota dysbiosis and neuroinflammation in mice exposed to chronic unpredictable mild stress: Beneficial in ameliorating depressive-like behaviors</t>
  </si>
  <si>
    <t>Wang M, Sun P, Li Z, Li J, Lv X, Chen S, Zhu X, Chai X, Zhao S.</t>
  </si>
  <si>
    <t>J Affect Disord. 2023 Aug 1;334:278-292. doi: 10.1016/j.jad.2023.04.117. Epub 2023 May 6.</t>
  </si>
  <si>
    <t>10.1016/j.jad.2023.04.117</t>
  </si>
  <si>
    <t>The chronic pharmacological antagonism of the CB(1) receptor is not involved in the behavioral effects of antidepressants administered in mice submitted to chronic unpredictable stress</t>
  </si>
  <si>
    <t>Ribeiro MA, Aguiar RP, Scarante FF, Fusse EJ, de Oliveira RMW, Guimarães FS, Campos AC.</t>
  </si>
  <si>
    <t>Behav Brain Res. 2023 Jul 26;450:114502. doi: 10.1016/j.bbr.2023.114502. Epub 2023 May 19.</t>
  </si>
  <si>
    <t>10.1016/j.bbr.2023.114502</t>
  </si>
  <si>
    <t>Pre-pregnancy stress induces maternal vascular dysfunction during pregnancy and postpartum</t>
  </si>
  <si>
    <t>O'Donnell MG, Stumpp L, Gallaher MJ, Powers RW.</t>
  </si>
  <si>
    <t>Reprod Sci. 2023 May 23:1-15. doi: 10.1007/s43032-023-01248-2. Online ahead of print.</t>
  </si>
  <si>
    <t>10.1007/s43032-023-01248-2</t>
  </si>
  <si>
    <t>The Influence of Topinambur and Inulin Preventive Supplementation on Microbiota, Anxious Behavior, Cognitive Functions and Neurogenesis in Mice Exposed to the Chronic Unpredictable Mild Stress</t>
  </si>
  <si>
    <t>Szala-Rycaj J, Szewczyk A, Zagaja M, Kaczmarczyk-Ziemba A, Maj M, Andres-Mach M.</t>
  </si>
  <si>
    <t>Nutrients. 2023 Apr 23;15(9):2041. doi: 10.3390/nu15092041.</t>
  </si>
  <si>
    <t>10.3390/nu15092041</t>
  </si>
  <si>
    <t>Chronic unpredictable stress induces depression/anxiety-related behaviors and alterations of hippocampal monoamine receptor mRNA expression in female mice at different ages</t>
  </si>
  <si>
    <t>Zhou H, Wang K, Xu Z, Liu D, Wang Y, Guo M.</t>
  </si>
  <si>
    <t>Heliyon. 2023 Jul 17;9(7):e18369. doi: 10.1016/j.heliyon.2023.e18369. eCollection 2023 Jul.</t>
  </si>
  <si>
    <t>10.1016/j.heliyon.2023.e18369</t>
  </si>
  <si>
    <t>CSF1R regulates schizophrenia-related stress response and vascular association of microglia/macrophages</t>
  </si>
  <si>
    <t>Yan L, Li Y, Fan F, Gou M, Xuan F, Feng W, Chithanathan K, Li W, Huang J, Li H, Chen W, Tian B, Wang Z, Tan S, Zharkovsky A, Hong LE, Tan Y, Tian L.</t>
  </si>
  <si>
    <t>BMC Med. 2023 Aug 4;21(1):286. doi: 10.1186/s12916-023-02959-8.</t>
  </si>
  <si>
    <t>10.1186/s12916-023-02959-8</t>
  </si>
  <si>
    <t>A mouse model of the 3-hit effects of stress: Genotype controls the effects of life adversities in females</t>
  </si>
  <si>
    <t>Babicola L, Mancini C, Riccelli C, Di Segni M, Passeri A, Municchi D, D'Addario SL, Andolina D, Cifani C, Cabib S, Ventura R.</t>
  </si>
  <si>
    <t>Prog Neuropsychopharmacol Biol Psychiatry. 2023 Dec 20;127:110842. doi: 10.1016/j.pnpbp.2023.110842. Epub 2023 Aug 21.</t>
  </si>
  <si>
    <t>10.1016/j.pnpbp.2023.110842</t>
  </si>
  <si>
    <t>Impaired myelin ultrastructure is reversed by citalopram treatment in a mouse model for major depressive disorder</t>
  </si>
  <si>
    <t>Israel-Elgali I, Pan H, Oved K, Pillar N, Levy G, Barak B, Carneiro A, Gurwitz D, Shomron N.</t>
  </si>
  <si>
    <t>J Psychiatr Res. 2023 Oct;166:100-114. doi: 10.1016/j.jpsychires.2023.09.012. Epub 2023 Sep 16.</t>
  </si>
  <si>
    <t>10.1016/j.jpsychires.2023.09.012</t>
  </si>
  <si>
    <t>microRNA as a Maternal Marker for Prenatal Stress-Associated ASD, Evidence from a Murine Model</t>
  </si>
  <si>
    <t>Woo T, King C, Ahmed NI, Cordes M, Nistala S, Will MJ, Bloomer C, Kibiryeva N, Rivera RM, Talebizadeh Z, Beversdorf DQ.</t>
  </si>
  <si>
    <t>J Pers Med. 2023 Sep 20;13(9):1412. doi: 10.3390/jpm13091412.</t>
  </si>
  <si>
    <t>10.3390/jpm13091412</t>
  </si>
  <si>
    <t>Replenished microglia partially rescue schizophrenia-related stress response</t>
  </si>
  <si>
    <t>Yan L, Xuan FL, Chen S, Gou M, Chen W, Li Y, Wang Z, Wang L, Xie T, Fan F, Zharkovsky A, Tan Y, Tian L.</t>
  </si>
  <si>
    <t>Front Cell Neurosci. 2023 Sep 12;17:1254923. doi: 10.3389/fncel.2023.1254923. eCollection 2023.</t>
  </si>
  <si>
    <t>10.3389/fncel.2023.1254923</t>
  </si>
  <si>
    <t>Ketamine rapidly reverses stress-induced impairments in GABAergic transmission in the prefrontal cortex in male rodents</t>
  </si>
  <si>
    <t>Ghosal S, Duman CH, Liu RJ, Wu M, Terwilliger R, Girgenti MJ, Wohleb E, Fogaca MV, Teichman EM, Hare B, Duman RS.</t>
  </si>
  <si>
    <t>Neurobiol Dis. 2020 Feb;134:104669. doi: 10.1016/j.nbd.2019.104669. Epub 2019 Nov 7.</t>
  </si>
  <si>
    <t>10.1016/j.nbd.2019.104669</t>
  </si>
  <si>
    <t>Expression of Cntn1 is regulated by stress and associated with anxiety and depression phenotypes</t>
  </si>
  <si>
    <t>Li S, Cao W, Zhou S, Ma M, Zhang W, Li F, Li C.</t>
  </si>
  <si>
    <t>Brain Behav Immun. 2021 Jul;95:142-153. doi: 10.1016/j.bbi.2021.03.012. Epub 2021 Mar 15.</t>
  </si>
  <si>
    <t>10.1016/j.bbi.2021.03.012</t>
  </si>
  <si>
    <t>Positive effects of running exercise on astrocytes in the medial prefrontal cortex in an animal model of depression</t>
  </si>
  <si>
    <t>Huang D, Xiao Q, Tang J, Liang X, Wang J, Hu M, Jiang Y, Liu L, Qin L, Zhou M, Li Y, Zhu P, Deng Y, Li J, Zhou C, Luo Y, Tang Y.</t>
  </si>
  <si>
    <t>J Comp Neurol. 2022 Dec;530(17):3056-3071. doi: 10.1002/cne.25397. Epub 2022 Aug 16.</t>
  </si>
  <si>
    <t>10.1002/cne.25397</t>
  </si>
  <si>
    <t>hypoxia</t>
  </si>
  <si>
    <t>"sandwich-holding"</t>
  </si>
  <si>
    <t>"empty bottle exposure"</t>
  </si>
  <si>
    <t>exposure to predator sound</t>
  </si>
  <si>
    <t>"foreign body invasion stimulation"</t>
  </si>
  <si>
    <t>"exposure to water"</t>
  </si>
  <si>
    <t>exposure to non-predator odour</t>
  </si>
  <si>
    <t>exposure to bright light</t>
  </si>
  <si>
    <t>Justification for CVS choice given?</t>
  </si>
  <si>
    <t>Comments</t>
  </si>
  <si>
    <t>no</t>
  </si>
  <si>
    <t>yes</t>
  </si>
  <si>
    <t>"This method is well-described as a model for depression and was carried out following standard protocol."</t>
  </si>
  <si>
    <t>unclear</t>
  </si>
  <si>
    <t>"Using this model, mice do not habituate to stressful environments and have been described to exhibit hyperactive stress responses"</t>
  </si>
  <si>
    <t>"This study randomly and variably performed multiple stressors to ensure unpredictability and lack of adaptation"</t>
  </si>
  <si>
    <t>"These stressors were previously shown to be nonhabituating and did not influence maternal food intake"</t>
  </si>
  <si>
    <t>"this paradigm was designed to maximize the unpredictability and mildness of the stress intensity"</t>
  </si>
  <si>
    <t>"This shorter CVS protocol employed two or three stressors per day and has previously been shown to induce up-regulation of the hypothalamic-pituitary-adrenal (HPA) axis in both mice28, 32 and rats.12"</t>
  </si>
  <si>
    <t>"Unpredictable stressors have greater negative impact than predictable ones, perhaps due to temporal uncertainty"</t>
  </si>
  <si>
    <t>"The mild stressors within the CVS protocol were selected to not directly perturb thermogenic, metabolic, or pain pathways."</t>
  </si>
  <si>
    <t>"A particular paradigm was followed to cause a depression-like state in mice. The shuffling in the timing of the stressor appliance was made to avoid the rodent's adaptive behavior from happening."</t>
  </si>
  <si>
    <t>"They were then subjected to three different stressors, alternating over a period of 6 days to avoid habituation"</t>
  </si>
  <si>
    <t>"This protocol consists of twenty-one days over which one of three 1-h stressors are alternated to prevent habituation."</t>
  </si>
  <si>
    <t>"It was previously shown that the effects of stress on biochemical and molecular processes highly depend on the type, intensity and duration of stress [11]. Taking into account this stress-specificity, our study was focused on several models of stress of different intensity, but the same duration. Three types of stressors were used: corticosterone injections, restraint stress, chronic unpredictable stress (CUS). CUS and restraint stress are moderate types of stress as previous studies indicate that they induce anxiety-like behaviour, but often only short-term and not stable depression-like behaviour. On the contrary, repeated corticosterone injections mostly induce strong biochemical changes in the brain and periphery of rodents leading to pronounced depression-like phenotype [12], [13], [14], [15]. However, it should be noted that this classification is arbitrary and highly depends on the protocol and type of rodents. "</t>
  </si>
  <si>
    <t>"This 7-day stress paradigm was selected based on previous studies showing stress-induced deficits in mice with impaired BDNF signaling, but limited effects in controls, thereby evincing increased stress susceptibility"</t>
  </si>
  <si>
    <t>"The CUS protocol was composed of different stressors applied daily at a variable times of the day over a 14-day period and it was designed to avoid the predictability of each stressor"</t>
  </si>
  <si>
    <t>"A model of chronic unpredictable stress (CUS) prior to breeding was utilized as it induces aspects of stress-related mood disorders during pregnancy and postpartum via increased depressive/anxiety-like behavior and alterations in neuroendocrine measures [18, 27,28,29,30], without genetic or pharmacological manipulation. "</t>
  </si>
  <si>
    <t>Ref given in support?</t>
  </si>
  <si>
    <t>CVS used was "modified" from that in ref given?</t>
  </si>
  <si>
    <t>Adrenal SGLT1 or SGLT2 as predictors of atherosclerosis under chronic stress based on a computer algorithm</t>
  </si>
  <si>
    <t>Li J, Meng L, Wu D, Xu H, Hu X, Hu G, Chen Y, Xu J, Gong T, Liu D.</t>
  </si>
  <si>
    <t>PeerJ. 2023 Aug 30;11:e15647. doi: 10.7717/peerj.15647. eCollection 2023.</t>
  </si>
  <si>
    <t>10.7717/peerj.15647</t>
  </si>
  <si>
    <t>Anxiolytic Effect of Carvedilol in Chronic Unpredictable Stress Model</t>
  </si>
  <si>
    <t>de Sousa CNS, da Silva Medeiros I, Vasconcelos GS, de Aquino GÂ, Filho FMSC, de Almeida JC, Alves APNN, Macêdo DS, Leal LKAM, Vasconcelos SMM.</t>
  </si>
  <si>
    <t>Oxid Med Cell Longev. 2022 Aug 19;2022:6906722. doi: 10.1155/2022/6906722. eCollection 2022.</t>
  </si>
  <si>
    <t>10.1155/2022/6906722</t>
  </si>
  <si>
    <t>Chronic Unpredictable Stress Alters Brain Tryptophan Metabolism and Impairs Working Memory in Mice without Causing Depression-Like Behaviour</t>
  </si>
  <si>
    <t>Porter GA, O'Connor JC.</t>
  </si>
  <si>
    <t>Neurol Neurobiol (Tallinn). 2021;4(3):10.31487/j.nnb.2021.03.03. doi: 10.31487/j.nnb.2021.03.03. Epub 2021 Sep 25.</t>
  </si>
  <si>
    <t>10.31487/j.nnb.2021.03.03</t>
  </si>
  <si>
    <t>Jiao-Tai-Wan Ameliorates Depressive-Like Behavior through the A(1)R Pathway in Ovariectomized Mice after Unpredictable Chronic Stress</t>
  </si>
  <si>
    <t>Xiang L, Feng Y, Hu Q, Zhu J, Ye R, Yuan Z.</t>
  </si>
  <si>
    <t>Biomed Res Int. 2020 Sep 18;2020:1507561. doi: 10.1155/2020/1507561. eCollection 2020.</t>
  </si>
  <si>
    <t>10.1155/2020/1507561</t>
  </si>
  <si>
    <t>Eugenia uniflora fruit extract exerts neuroprotective effect on chronic unpredictable stress-induced behavioral and neurochemical changes</t>
  </si>
  <si>
    <t>Flores NP, Bona NP, Luduvico KP, Cardoso JS, Soares MSP, Gamaro GD, Spanevello RM, Lencina CL, Gazal M, Stefanello FM.</t>
  </si>
  <si>
    <t>J Food Biochem. 2020 Aug 17:e13442. doi: 10.1111/jfbc.13442. Online ahead of print.</t>
  </si>
  <si>
    <t>10.1111/jfbc.13442</t>
  </si>
  <si>
    <t>The authors stated their method was modifed but they did not cite a specific refer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b/>
      <sz val="11"/>
      <name val="Calibri"/>
      <family val="2"/>
      <scheme val="minor"/>
    </font>
    <font>
      <b/>
      <sz val="11"/>
      <color rgb="FFFF0000"/>
      <name val="Calibri"/>
      <family val="2"/>
      <scheme val="minor"/>
    </font>
  </fonts>
  <fills count="21">
    <fill>
      <patternFill patternType="none"/>
    </fill>
    <fill>
      <patternFill patternType="gray125"/>
    </fill>
    <fill>
      <patternFill patternType="solid">
        <fgColor theme="2" tint="-0.749992370372631"/>
        <bgColor indexed="64"/>
      </patternFill>
    </fill>
    <fill>
      <patternFill patternType="solid">
        <fgColor theme="2" tint="-9.9948118533890809E-2"/>
        <bgColor indexed="64"/>
      </patternFill>
    </fill>
    <fill>
      <patternFill patternType="solid">
        <fgColor theme="3" tint="0.79998168889431442"/>
        <bgColor indexed="64"/>
      </patternFill>
    </fill>
    <fill>
      <patternFill patternType="solid">
        <fgColor theme="5" tint="0.79998168889431442"/>
        <bgColor indexed="64"/>
      </patternFill>
    </fill>
    <fill>
      <patternFill patternType="solid">
        <fgColor theme="9" tint="0.39997558519241921"/>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theme="9" tint="-0.249977111117893"/>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theme="7" tint="-0.249977111117893"/>
        <bgColor indexed="64"/>
      </patternFill>
    </fill>
    <fill>
      <patternFill patternType="solid">
        <fgColor theme="3" tint="0.59999389629810485"/>
        <bgColor indexed="64"/>
      </patternFill>
    </fill>
    <fill>
      <patternFill patternType="solid">
        <fgColor theme="3" tint="0.39997558519241921"/>
        <bgColor indexed="64"/>
      </patternFill>
    </fill>
    <fill>
      <patternFill patternType="solid">
        <fgColor theme="5" tint="0.39997558519241921"/>
        <bgColor indexed="64"/>
      </patternFill>
    </fill>
    <fill>
      <patternFill patternType="solid">
        <fgColor rgb="FFFF5050"/>
        <bgColor indexed="64"/>
      </patternFill>
    </fill>
    <fill>
      <patternFill patternType="solid">
        <fgColor rgb="FF92D050"/>
        <bgColor indexed="64"/>
      </patternFill>
    </fill>
    <fill>
      <patternFill patternType="solid">
        <fgColor rgb="FFFFC000"/>
        <bgColor indexed="64"/>
      </patternFill>
    </fill>
  </fills>
  <borders count="1">
    <border>
      <left/>
      <right/>
      <top/>
      <bottom/>
      <diagonal/>
    </border>
  </borders>
  <cellStyleXfs count="1">
    <xf numFmtId="0" fontId="0" fillId="0" borderId="0"/>
  </cellStyleXfs>
  <cellXfs count="25">
    <xf numFmtId="0" fontId="0" fillId="0" borderId="0" xfId="0"/>
    <xf numFmtId="0" fontId="1" fillId="0" borderId="0" xfId="0" applyFont="1"/>
    <xf numFmtId="49" fontId="0" fillId="0" borderId="0" xfId="0" applyNumberFormat="1" applyAlignment="1">
      <alignment horizontal="right"/>
    </xf>
    <xf numFmtId="49" fontId="0" fillId="2" borderId="0" xfId="0" applyNumberFormat="1" applyFill="1" applyAlignment="1">
      <alignment horizontal="right"/>
    </xf>
    <xf numFmtId="0" fontId="0" fillId="3" borderId="0" xfId="0" applyFill="1"/>
    <xf numFmtId="0" fontId="0" fillId="4" borderId="0" xfId="0" applyFill="1"/>
    <xf numFmtId="0" fontId="0" fillId="5" borderId="0" xfId="0" applyFill="1"/>
    <xf numFmtId="0" fontId="0" fillId="6" borderId="0" xfId="0" applyFill="1"/>
    <xf numFmtId="0" fontId="0" fillId="7" borderId="0" xfId="0" applyFill="1"/>
    <xf numFmtId="0" fontId="0" fillId="8" borderId="0" xfId="0" applyFill="1"/>
    <xf numFmtId="0" fontId="0" fillId="10" borderId="0" xfId="0" applyFill="1"/>
    <xf numFmtId="0" fontId="0" fillId="11" borderId="0" xfId="0" applyFill="1"/>
    <xf numFmtId="0" fontId="0" fillId="12" borderId="0" xfId="0" applyFill="1"/>
    <xf numFmtId="0" fontId="0" fillId="13" borderId="0" xfId="0" applyFill="1"/>
    <xf numFmtId="0" fontId="0" fillId="14" borderId="0" xfId="0" applyFill="1"/>
    <xf numFmtId="0" fontId="0" fillId="15" borderId="0" xfId="0" applyFill="1"/>
    <xf numFmtId="0" fontId="0" fillId="16" borderId="0" xfId="0" applyFill="1"/>
    <xf numFmtId="0" fontId="0" fillId="17" borderId="0" xfId="0" applyFill="1"/>
    <xf numFmtId="0" fontId="0" fillId="9" borderId="0" xfId="0" applyFill="1"/>
    <xf numFmtId="0" fontId="1" fillId="0" borderId="0" xfId="0" quotePrefix="1" applyFont="1"/>
    <xf numFmtId="0" fontId="0" fillId="18" borderId="0" xfId="0" applyFill="1"/>
    <xf numFmtId="0" fontId="0" fillId="19" borderId="0" xfId="0" applyFill="1"/>
    <xf numFmtId="0" fontId="0" fillId="20" borderId="0" xfId="0" applyFill="1"/>
    <xf numFmtId="0" fontId="2" fillId="0" borderId="0" xfId="0" applyFont="1"/>
    <xf numFmtId="0" fontId="3" fillId="0" borderId="0" xfId="0" applyFont="1"/>
  </cellXfs>
  <cellStyles count="1">
    <cellStyle name="Normal" xfId="0" builtinId="0"/>
  </cellStyles>
  <dxfs count="0"/>
  <tableStyles count="0" defaultTableStyle="TableStyleMedium2" defaultPivotStyle="PivotStyleLight16"/>
  <colors>
    <mruColors>
      <color rgb="FFCC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0E93E8-2080-4163-A3C2-8BD1BEA8F05A}">
  <dimension ref="A1:BA205"/>
  <sheetViews>
    <sheetView tabSelected="1" zoomScale="90" zoomScaleNormal="90" workbookViewId="0">
      <pane ySplit="1" topLeftCell="A2" activePane="bottomLeft" state="frozen"/>
      <selection pane="bottomLeft"/>
    </sheetView>
  </sheetViews>
  <sheetFormatPr defaultRowHeight="15" x14ac:dyDescent="0.25"/>
  <cols>
    <col min="1" max="1" width="11" customWidth="1"/>
    <col min="2" max="2" width="13.42578125" customWidth="1"/>
    <col min="3" max="3" width="11.85546875" customWidth="1"/>
    <col min="4" max="4" width="10.7109375" customWidth="1"/>
    <col min="5" max="5" width="6.140625" customWidth="1"/>
    <col min="6" max="6" width="46" customWidth="1"/>
    <col min="7" max="9" width="12.85546875" customWidth="1"/>
    <col min="10" max="48" width="32.7109375" customWidth="1"/>
    <col min="50" max="50" width="31.7109375" bestFit="1" customWidth="1"/>
    <col min="51" max="51" width="20.85546875" customWidth="1"/>
    <col min="52" max="52" width="25.140625" customWidth="1"/>
    <col min="53" max="53" width="117.140625" style="23" customWidth="1"/>
  </cols>
  <sheetData>
    <row r="1" spans="1:53" x14ac:dyDescent="0.25">
      <c r="A1" s="1" t="s">
        <v>361</v>
      </c>
      <c r="B1" s="1" t="s">
        <v>362</v>
      </c>
      <c r="C1" s="1" t="s">
        <v>363</v>
      </c>
      <c r="D1" s="1" t="s">
        <v>364</v>
      </c>
      <c r="E1" s="1" t="s">
        <v>365</v>
      </c>
      <c r="F1" s="1" t="s">
        <v>366</v>
      </c>
      <c r="G1" s="1" t="s">
        <v>367</v>
      </c>
      <c r="H1" s="1" t="s">
        <v>368</v>
      </c>
      <c r="I1" s="1" t="s">
        <v>369</v>
      </c>
      <c r="J1" s="1" t="s">
        <v>378</v>
      </c>
      <c r="K1" s="1" t="s">
        <v>371</v>
      </c>
      <c r="L1" s="1" t="s">
        <v>86</v>
      </c>
      <c r="M1" s="1" t="s">
        <v>84</v>
      </c>
      <c r="N1" s="1" t="s">
        <v>87</v>
      </c>
      <c r="O1" s="1" t="s">
        <v>85</v>
      </c>
      <c r="P1" s="1" t="s">
        <v>376</v>
      </c>
      <c r="Q1" s="1" t="s">
        <v>370</v>
      </c>
      <c r="R1" s="1" t="s">
        <v>380</v>
      </c>
      <c r="S1" s="1" t="s">
        <v>375</v>
      </c>
      <c r="T1" s="1" t="s">
        <v>89</v>
      </c>
      <c r="U1" s="1" t="s">
        <v>374</v>
      </c>
      <c r="V1" s="1" t="s">
        <v>88</v>
      </c>
      <c r="W1" s="1" t="s">
        <v>372</v>
      </c>
      <c r="X1" s="1" t="s">
        <v>90</v>
      </c>
      <c r="Y1" s="1" t="s">
        <v>334</v>
      </c>
      <c r="Z1" s="1" t="s">
        <v>381</v>
      </c>
      <c r="AA1" s="1" t="s">
        <v>92</v>
      </c>
      <c r="AB1" s="1" t="s">
        <v>377</v>
      </c>
      <c r="AC1" s="1" t="s">
        <v>379</v>
      </c>
      <c r="AD1" s="1" t="s">
        <v>91</v>
      </c>
      <c r="AE1" s="1" t="s">
        <v>331</v>
      </c>
      <c r="AF1" s="1" t="s">
        <v>373</v>
      </c>
      <c r="AG1" s="1" t="s">
        <v>332</v>
      </c>
      <c r="AH1" s="1" t="s">
        <v>382</v>
      </c>
      <c r="AI1" s="1" t="s">
        <v>330</v>
      </c>
      <c r="AJ1" s="1" t="s">
        <v>333</v>
      </c>
      <c r="AK1" s="1" t="s">
        <v>383</v>
      </c>
      <c r="AL1" s="1" t="s">
        <v>93</v>
      </c>
      <c r="AM1" s="1" t="s">
        <v>858</v>
      </c>
      <c r="AN1" s="1" t="s">
        <v>854</v>
      </c>
      <c r="AO1" s="1" t="s">
        <v>335</v>
      </c>
      <c r="AP1" s="1" t="s">
        <v>336</v>
      </c>
      <c r="AQ1" s="1" t="s">
        <v>852</v>
      </c>
      <c r="AR1" s="1" t="s">
        <v>853</v>
      </c>
      <c r="AS1" s="1" t="s">
        <v>857</v>
      </c>
      <c r="AT1" s="1" t="s">
        <v>859</v>
      </c>
      <c r="AU1" s="1" t="s">
        <v>855</v>
      </c>
      <c r="AV1" s="1" t="s">
        <v>856</v>
      </c>
      <c r="AX1" s="1" t="s">
        <v>860</v>
      </c>
      <c r="AY1" s="1" t="s">
        <v>880</v>
      </c>
      <c r="AZ1" s="19" t="s">
        <v>881</v>
      </c>
      <c r="BA1" s="23" t="s">
        <v>861</v>
      </c>
    </row>
    <row r="2" spans="1:53" x14ac:dyDescent="0.25">
      <c r="A2">
        <v>29896789</v>
      </c>
      <c r="B2" t="s">
        <v>384</v>
      </c>
      <c r="C2" t="s">
        <v>385</v>
      </c>
      <c r="D2" t="s">
        <v>386</v>
      </c>
      <c r="E2">
        <v>2019</v>
      </c>
      <c r="F2" t="s">
        <v>387</v>
      </c>
      <c r="G2">
        <v>12</v>
      </c>
      <c r="H2">
        <v>41</v>
      </c>
      <c r="I2">
        <v>13</v>
      </c>
      <c r="J2" s="4"/>
      <c r="K2" s="4"/>
      <c r="L2" s="4"/>
      <c r="M2" s="4"/>
      <c r="N2" s="4"/>
      <c r="Q2" s="4"/>
      <c r="W2" s="4"/>
      <c r="Y2" s="4"/>
      <c r="Z2" s="4"/>
      <c r="AB2" s="4"/>
      <c r="AD2" s="4"/>
      <c r="AE2" s="4"/>
      <c r="AF2" s="4"/>
      <c r="AX2" s="20" t="s">
        <v>862</v>
      </c>
      <c r="AY2" s="21" t="s">
        <v>863</v>
      </c>
      <c r="AZ2" s="21" t="s">
        <v>863</v>
      </c>
    </row>
    <row r="3" spans="1:53" ht="14.25" customHeight="1" x14ac:dyDescent="0.25">
      <c r="A3">
        <v>30138646</v>
      </c>
      <c r="B3" t="s">
        <v>94</v>
      </c>
      <c r="C3" t="s">
        <v>95</v>
      </c>
      <c r="D3" t="s">
        <v>96</v>
      </c>
      <c r="E3">
        <v>2019</v>
      </c>
      <c r="F3" t="s">
        <v>97</v>
      </c>
      <c r="G3" s="2" t="s">
        <v>337</v>
      </c>
      <c r="H3" s="2" t="s">
        <v>338</v>
      </c>
      <c r="I3">
        <v>10</v>
      </c>
      <c r="J3" s="4"/>
      <c r="K3" s="4"/>
      <c r="L3" s="4"/>
      <c r="M3" s="4"/>
      <c r="O3" s="4"/>
      <c r="P3" s="4"/>
      <c r="Q3" s="4"/>
      <c r="T3" s="4"/>
      <c r="V3" s="4"/>
      <c r="W3" s="4"/>
      <c r="AX3" s="20" t="s">
        <v>862</v>
      </c>
      <c r="AY3" s="20" t="s">
        <v>862</v>
      </c>
    </row>
    <row r="4" spans="1:53" x14ac:dyDescent="0.25">
      <c r="A4">
        <v>30174229</v>
      </c>
      <c r="B4" t="s">
        <v>388</v>
      </c>
      <c r="C4" t="s">
        <v>389</v>
      </c>
      <c r="D4" t="s">
        <v>390</v>
      </c>
      <c r="E4">
        <v>2018</v>
      </c>
      <c r="F4" t="s">
        <v>391</v>
      </c>
      <c r="G4">
        <v>15</v>
      </c>
      <c r="H4">
        <v>45</v>
      </c>
      <c r="I4">
        <v>10</v>
      </c>
      <c r="J4" s="4"/>
      <c r="K4" s="4"/>
      <c r="L4" s="4"/>
      <c r="M4" s="4"/>
      <c r="R4" s="4"/>
      <c r="U4" s="4"/>
      <c r="X4" s="4"/>
      <c r="AB4" s="4"/>
      <c r="AC4" s="4"/>
      <c r="AK4" s="4"/>
      <c r="AX4" s="20" t="s">
        <v>862</v>
      </c>
      <c r="AY4" s="20" t="s">
        <v>862</v>
      </c>
    </row>
    <row r="5" spans="1:53" x14ac:dyDescent="0.25">
      <c r="A5" s="6">
        <v>30413800</v>
      </c>
      <c r="B5" s="6" t="s">
        <v>98</v>
      </c>
      <c r="C5" s="6" t="s">
        <v>99</v>
      </c>
      <c r="D5" s="6" t="s">
        <v>100</v>
      </c>
      <c r="E5" s="6">
        <v>2020</v>
      </c>
      <c r="F5" t="s">
        <v>101</v>
      </c>
      <c r="G5" s="2" t="s">
        <v>339</v>
      </c>
      <c r="H5" s="3"/>
      <c r="I5">
        <v>9</v>
      </c>
      <c r="J5" s="4"/>
      <c r="K5" s="4"/>
      <c r="L5" s="4"/>
      <c r="M5" s="4"/>
      <c r="N5" s="4"/>
      <c r="O5" s="4"/>
      <c r="P5" s="4"/>
      <c r="R5" s="4"/>
      <c r="T5" s="4"/>
      <c r="AX5" s="20" t="s">
        <v>862</v>
      </c>
      <c r="AY5" s="21" t="s">
        <v>863</v>
      </c>
      <c r="AZ5" s="21" t="s">
        <v>863</v>
      </c>
    </row>
    <row r="6" spans="1:53" x14ac:dyDescent="0.25">
      <c r="A6">
        <v>30450042</v>
      </c>
      <c r="B6" t="s">
        <v>392</v>
      </c>
      <c r="C6" t="s">
        <v>393</v>
      </c>
      <c r="D6" t="s">
        <v>394</v>
      </c>
      <c r="E6">
        <v>2018</v>
      </c>
      <c r="F6" t="s">
        <v>395</v>
      </c>
      <c r="G6">
        <v>42</v>
      </c>
      <c r="H6">
        <v>42</v>
      </c>
      <c r="I6">
        <v>7</v>
      </c>
      <c r="J6" s="4"/>
      <c r="K6" s="4"/>
      <c r="L6" s="4"/>
      <c r="U6" s="4"/>
      <c r="Z6" s="4"/>
      <c r="AC6" s="4"/>
      <c r="AK6" s="4"/>
      <c r="AX6" s="20" t="s">
        <v>862</v>
      </c>
      <c r="AY6" s="21" t="s">
        <v>863</v>
      </c>
      <c r="AZ6" s="20" t="s">
        <v>862</v>
      </c>
    </row>
    <row r="7" spans="1:53" x14ac:dyDescent="0.25">
      <c r="A7">
        <v>30457440</v>
      </c>
      <c r="B7" t="s">
        <v>396</v>
      </c>
      <c r="C7" t="s">
        <v>397</v>
      </c>
      <c r="D7" t="s">
        <v>398</v>
      </c>
      <c r="E7">
        <v>2019</v>
      </c>
      <c r="F7" t="s">
        <v>399</v>
      </c>
      <c r="G7">
        <v>12</v>
      </c>
      <c r="H7">
        <v>36</v>
      </c>
      <c r="I7" s="3"/>
      <c r="AX7" s="20" t="s">
        <v>862</v>
      </c>
      <c r="AY7" s="20" t="s">
        <v>862</v>
      </c>
    </row>
    <row r="8" spans="1:53" x14ac:dyDescent="0.25">
      <c r="A8">
        <v>30458370</v>
      </c>
      <c r="B8" t="s">
        <v>102</v>
      </c>
      <c r="C8" t="s">
        <v>103</v>
      </c>
      <c r="D8" t="s">
        <v>104</v>
      </c>
      <c r="E8">
        <v>2019</v>
      </c>
      <c r="F8" t="s">
        <v>105</v>
      </c>
      <c r="G8" s="2" t="s">
        <v>340</v>
      </c>
      <c r="H8" s="2" t="s">
        <v>341</v>
      </c>
      <c r="I8">
        <v>7</v>
      </c>
      <c r="J8" s="4"/>
      <c r="K8" s="4"/>
      <c r="L8" s="4"/>
      <c r="M8" s="4"/>
      <c r="P8" s="4"/>
      <c r="W8" s="4"/>
      <c r="X8" s="4"/>
      <c r="AX8" s="20" t="s">
        <v>862</v>
      </c>
      <c r="AY8" s="21" t="s">
        <v>863</v>
      </c>
      <c r="AZ8" s="21" t="s">
        <v>863</v>
      </c>
    </row>
    <row r="9" spans="1:53" x14ac:dyDescent="0.25">
      <c r="A9" s="15">
        <v>30502341</v>
      </c>
      <c r="B9" s="15" t="s">
        <v>0</v>
      </c>
      <c r="C9" s="15" t="s">
        <v>1</v>
      </c>
      <c r="D9" s="15" t="s">
        <v>2</v>
      </c>
      <c r="E9" s="15">
        <v>2019</v>
      </c>
      <c r="F9" t="s">
        <v>3</v>
      </c>
      <c r="G9" s="2" t="s">
        <v>339</v>
      </c>
      <c r="H9" s="2" t="s">
        <v>342</v>
      </c>
      <c r="I9">
        <v>9</v>
      </c>
      <c r="K9" s="4"/>
      <c r="L9" s="4"/>
      <c r="M9" s="4"/>
      <c r="O9" s="4"/>
      <c r="Q9" s="4"/>
      <c r="S9" s="4"/>
      <c r="U9" s="4"/>
      <c r="W9" s="4"/>
      <c r="AF9" s="4"/>
      <c r="AX9" s="20" t="s">
        <v>862</v>
      </c>
      <c r="AY9" s="20" t="s">
        <v>862</v>
      </c>
    </row>
    <row r="10" spans="1:53" x14ac:dyDescent="0.25">
      <c r="A10">
        <v>30566581</v>
      </c>
      <c r="B10" t="s">
        <v>4</v>
      </c>
      <c r="C10" t="s">
        <v>5</v>
      </c>
      <c r="D10" t="s">
        <v>6</v>
      </c>
      <c r="E10">
        <v>2019</v>
      </c>
      <c r="F10" t="s">
        <v>7</v>
      </c>
      <c r="G10" s="2" t="s">
        <v>339</v>
      </c>
      <c r="H10" s="2" t="s">
        <v>339</v>
      </c>
      <c r="I10">
        <v>11</v>
      </c>
      <c r="J10" s="4"/>
      <c r="L10" s="4"/>
      <c r="M10" s="4"/>
      <c r="N10" s="4"/>
      <c r="O10" s="4"/>
      <c r="P10" s="4"/>
      <c r="Q10" s="4"/>
      <c r="S10" s="4"/>
      <c r="U10" s="4"/>
      <c r="V10" s="4"/>
      <c r="AB10" s="4"/>
      <c r="AX10" s="20" t="s">
        <v>862</v>
      </c>
      <c r="AY10" s="20" t="s">
        <v>862</v>
      </c>
    </row>
    <row r="11" spans="1:53" x14ac:dyDescent="0.25">
      <c r="A11">
        <v>30642955</v>
      </c>
      <c r="B11" t="s">
        <v>400</v>
      </c>
      <c r="C11" t="s">
        <v>401</v>
      </c>
      <c r="D11" t="s">
        <v>402</v>
      </c>
      <c r="E11">
        <v>2019</v>
      </c>
      <c r="F11" t="s">
        <v>403</v>
      </c>
      <c r="G11">
        <v>28</v>
      </c>
      <c r="H11">
        <v>60</v>
      </c>
      <c r="I11">
        <v>10</v>
      </c>
      <c r="J11" s="4"/>
      <c r="K11" s="4"/>
      <c r="L11" s="4"/>
      <c r="M11" s="4"/>
      <c r="N11" s="4"/>
      <c r="S11" s="4"/>
      <c r="W11" s="4"/>
      <c r="X11" s="4"/>
      <c r="AC11" s="4"/>
      <c r="AE11" s="4"/>
      <c r="AX11" s="20" t="s">
        <v>862</v>
      </c>
      <c r="AY11" s="21" t="s">
        <v>863</v>
      </c>
      <c r="AZ11" s="20" t="s">
        <v>862</v>
      </c>
    </row>
    <row r="12" spans="1:53" x14ac:dyDescent="0.25">
      <c r="A12">
        <v>30663405</v>
      </c>
      <c r="B12" t="s">
        <v>404</v>
      </c>
      <c r="C12" t="s">
        <v>405</v>
      </c>
      <c r="D12" t="s">
        <v>406</v>
      </c>
      <c r="E12">
        <v>2019</v>
      </c>
      <c r="F12" t="s">
        <v>407</v>
      </c>
      <c r="G12">
        <v>15</v>
      </c>
      <c r="H12">
        <v>36</v>
      </c>
      <c r="I12">
        <v>12</v>
      </c>
      <c r="J12" s="4"/>
      <c r="K12" s="4"/>
      <c r="L12" s="4"/>
      <c r="N12" s="4"/>
      <c r="O12" s="4"/>
      <c r="P12" s="4"/>
      <c r="Q12" s="4"/>
      <c r="T12" s="4"/>
      <c r="W12" s="4"/>
      <c r="X12" s="4"/>
      <c r="Y12" s="4"/>
      <c r="AB12" s="4"/>
      <c r="AX12" s="20" t="s">
        <v>862</v>
      </c>
      <c r="AY12" s="21" t="s">
        <v>863</v>
      </c>
      <c r="AZ12" s="21" t="s">
        <v>863</v>
      </c>
    </row>
    <row r="13" spans="1:53" x14ac:dyDescent="0.25">
      <c r="A13">
        <v>30697365</v>
      </c>
      <c r="B13" t="s">
        <v>408</v>
      </c>
      <c r="C13" t="s">
        <v>409</v>
      </c>
      <c r="D13" t="s">
        <v>410</v>
      </c>
      <c r="E13">
        <v>2018</v>
      </c>
      <c r="F13" t="s">
        <v>411</v>
      </c>
      <c r="G13">
        <v>45</v>
      </c>
      <c r="H13">
        <v>45</v>
      </c>
      <c r="I13">
        <v>6</v>
      </c>
      <c r="K13" s="4"/>
      <c r="N13" s="4"/>
      <c r="O13" s="4"/>
      <c r="P13" s="4"/>
      <c r="T13" s="4"/>
      <c r="AB13" s="4"/>
      <c r="AX13" s="20" t="s">
        <v>862</v>
      </c>
      <c r="AY13" s="20" t="s">
        <v>862</v>
      </c>
    </row>
    <row r="14" spans="1:53" x14ac:dyDescent="0.25">
      <c r="A14">
        <v>30705425</v>
      </c>
      <c r="B14" t="s">
        <v>412</v>
      </c>
      <c r="C14" t="s">
        <v>413</v>
      </c>
      <c r="D14" t="s">
        <v>414</v>
      </c>
      <c r="E14">
        <v>2020</v>
      </c>
      <c r="F14" t="s">
        <v>415</v>
      </c>
      <c r="G14">
        <v>10</v>
      </c>
      <c r="H14" s="3"/>
      <c r="I14">
        <v>8</v>
      </c>
      <c r="J14" s="4"/>
      <c r="K14" s="4"/>
      <c r="L14" s="4"/>
      <c r="M14" s="4"/>
      <c r="T14" s="4"/>
      <c r="V14" s="4"/>
      <c r="Y14" s="4"/>
      <c r="AJ14" s="4"/>
      <c r="AX14" s="20" t="s">
        <v>862</v>
      </c>
      <c r="AY14" s="20" t="s">
        <v>862</v>
      </c>
    </row>
    <row r="15" spans="1:53" x14ac:dyDescent="0.25">
      <c r="A15">
        <v>30856395</v>
      </c>
      <c r="B15" t="s">
        <v>106</v>
      </c>
      <c r="C15" t="s">
        <v>107</v>
      </c>
      <c r="D15" t="s">
        <v>108</v>
      </c>
      <c r="E15">
        <v>2019</v>
      </c>
      <c r="F15" t="s">
        <v>109</v>
      </c>
      <c r="G15" s="2" t="s">
        <v>340</v>
      </c>
      <c r="H15" s="2" t="s">
        <v>343</v>
      </c>
      <c r="I15">
        <v>8</v>
      </c>
      <c r="J15" s="4"/>
      <c r="K15" s="4"/>
      <c r="L15" s="4"/>
      <c r="M15" s="4"/>
      <c r="N15" s="4"/>
      <c r="O15" s="4"/>
      <c r="U15" s="4"/>
      <c r="Z15" s="4"/>
      <c r="AX15" s="20" t="s">
        <v>862</v>
      </c>
      <c r="AY15" s="20" t="s">
        <v>862</v>
      </c>
      <c r="AZ15" s="21" t="s">
        <v>863</v>
      </c>
      <c r="BA15" s="23" t="s">
        <v>902</v>
      </c>
    </row>
    <row r="16" spans="1:53" x14ac:dyDescent="0.25">
      <c r="A16">
        <v>30936978</v>
      </c>
      <c r="B16" t="s">
        <v>416</v>
      </c>
      <c r="C16" t="s">
        <v>417</v>
      </c>
      <c r="D16" t="s">
        <v>418</v>
      </c>
      <c r="E16">
        <v>2019</v>
      </c>
      <c r="F16" t="s">
        <v>419</v>
      </c>
      <c r="G16">
        <v>21</v>
      </c>
      <c r="H16">
        <v>21</v>
      </c>
      <c r="I16">
        <v>8</v>
      </c>
      <c r="J16" s="4"/>
      <c r="K16" s="4"/>
      <c r="M16" s="4"/>
      <c r="N16" s="4"/>
      <c r="O16" s="4"/>
      <c r="P16" s="4"/>
      <c r="T16" s="4"/>
      <c r="AB16" s="4"/>
      <c r="AX16" s="20" t="s">
        <v>862</v>
      </c>
      <c r="AY16" s="20" t="s">
        <v>862</v>
      </c>
    </row>
    <row r="17" spans="1:53" x14ac:dyDescent="0.25">
      <c r="A17">
        <v>30937357</v>
      </c>
      <c r="B17" t="s">
        <v>110</v>
      </c>
      <c r="C17" t="s">
        <v>111</v>
      </c>
      <c r="D17" t="s">
        <v>112</v>
      </c>
      <c r="E17">
        <v>2019</v>
      </c>
      <c r="F17" t="s">
        <v>113</v>
      </c>
      <c r="G17" s="2" t="s">
        <v>337</v>
      </c>
      <c r="H17" s="2" t="s">
        <v>338</v>
      </c>
      <c r="I17">
        <v>9</v>
      </c>
      <c r="M17" s="4"/>
      <c r="N17" s="4"/>
      <c r="P17" s="4"/>
      <c r="Q17" s="4"/>
      <c r="R17" s="4"/>
      <c r="W17" s="4"/>
      <c r="Y17" s="4"/>
      <c r="AC17" s="4"/>
      <c r="AF17" s="4"/>
      <c r="AX17" s="20" t="s">
        <v>862</v>
      </c>
      <c r="AY17" s="20" t="s">
        <v>862</v>
      </c>
    </row>
    <row r="18" spans="1:53" x14ac:dyDescent="0.25">
      <c r="A18" s="15">
        <v>30954529</v>
      </c>
      <c r="B18" s="15" t="s">
        <v>8</v>
      </c>
      <c r="C18" s="15" t="s">
        <v>9</v>
      </c>
      <c r="D18" s="15" t="s">
        <v>10</v>
      </c>
      <c r="E18" s="15">
        <v>2019</v>
      </c>
      <c r="F18" t="s">
        <v>11</v>
      </c>
      <c r="G18" s="2" t="s">
        <v>339</v>
      </c>
      <c r="H18" s="2" t="s">
        <v>342</v>
      </c>
      <c r="I18">
        <v>9</v>
      </c>
      <c r="K18" s="4"/>
      <c r="L18" s="4"/>
      <c r="M18" s="4"/>
      <c r="O18" s="4"/>
      <c r="Q18" s="4"/>
      <c r="S18" s="4"/>
      <c r="U18" s="4"/>
      <c r="W18" s="4"/>
      <c r="AF18" s="4"/>
      <c r="AX18" s="21" t="s">
        <v>863</v>
      </c>
      <c r="AY18" s="20" t="s">
        <v>862</v>
      </c>
      <c r="BA18" s="23" t="s">
        <v>864</v>
      </c>
    </row>
    <row r="19" spans="1:53" x14ac:dyDescent="0.25">
      <c r="A19">
        <v>30965559</v>
      </c>
      <c r="B19" t="s">
        <v>114</v>
      </c>
      <c r="C19" t="s">
        <v>115</v>
      </c>
      <c r="D19" t="s">
        <v>116</v>
      </c>
      <c r="E19">
        <v>2019</v>
      </c>
      <c r="F19" t="s">
        <v>117</v>
      </c>
      <c r="G19" s="2" t="s">
        <v>344</v>
      </c>
      <c r="H19" s="3"/>
      <c r="I19">
        <v>4</v>
      </c>
      <c r="J19" s="4"/>
      <c r="Z19" s="4"/>
      <c r="AA19" s="4"/>
      <c r="AI19" s="4"/>
      <c r="AX19" s="20" t="s">
        <v>862</v>
      </c>
      <c r="AY19" s="21" t="s">
        <v>863</v>
      </c>
      <c r="AZ19" s="21" t="s">
        <v>863</v>
      </c>
    </row>
    <row r="20" spans="1:53" x14ac:dyDescent="0.25">
      <c r="A20">
        <v>31015500</v>
      </c>
      <c r="B20" t="s">
        <v>118</v>
      </c>
      <c r="C20" t="s">
        <v>119</v>
      </c>
      <c r="D20" t="s">
        <v>120</v>
      </c>
      <c r="E20">
        <v>2019</v>
      </c>
      <c r="F20" t="s">
        <v>121</v>
      </c>
      <c r="G20" s="2" t="s">
        <v>337</v>
      </c>
      <c r="H20" s="2" t="s">
        <v>337</v>
      </c>
      <c r="I20">
        <v>7</v>
      </c>
      <c r="J20" s="4"/>
      <c r="K20" s="4"/>
      <c r="L20" s="4"/>
      <c r="N20" s="4"/>
      <c r="P20" s="4"/>
      <c r="R20" s="4"/>
      <c r="Z20" s="4"/>
      <c r="AX20" s="20" t="s">
        <v>862</v>
      </c>
      <c r="AY20" s="20" t="s">
        <v>862</v>
      </c>
    </row>
    <row r="21" spans="1:53" x14ac:dyDescent="0.25">
      <c r="A21">
        <v>31057373</v>
      </c>
      <c r="B21" t="s">
        <v>122</v>
      </c>
      <c r="C21" t="s">
        <v>123</v>
      </c>
      <c r="D21" t="s">
        <v>124</v>
      </c>
      <c r="E21">
        <v>2019</v>
      </c>
      <c r="F21" t="s">
        <v>125</v>
      </c>
      <c r="G21">
        <v>14</v>
      </c>
      <c r="H21">
        <v>14</v>
      </c>
      <c r="I21">
        <v>6</v>
      </c>
      <c r="J21" s="4"/>
      <c r="K21" s="4"/>
      <c r="L21" s="4"/>
      <c r="N21" s="4"/>
      <c r="O21" s="4"/>
      <c r="P21" s="4"/>
      <c r="AX21" s="20" t="s">
        <v>862</v>
      </c>
      <c r="AY21" s="20" t="s">
        <v>862</v>
      </c>
    </row>
    <row r="22" spans="1:53" x14ac:dyDescent="0.25">
      <c r="A22">
        <v>31068843</v>
      </c>
      <c r="B22" t="s">
        <v>420</v>
      </c>
      <c r="C22" t="s">
        <v>421</v>
      </c>
      <c r="D22" t="s">
        <v>422</v>
      </c>
      <c r="E22">
        <v>2019</v>
      </c>
      <c r="F22" t="s">
        <v>423</v>
      </c>
      <c r="G22">
        <v>10</v>
      </c>
      <c r="H22">
        <v>10</v>
      </c>
      <c r="I22">
        <v>5</v>
      </c>
      <c r="K22" s="4"/>
      <c r="L22" s="4"/>
      <c r="M22" s="4"/>
      <c r="Q22" s="4"/>
      <c r="Z22" s="4"/>
      <c r="AX22" s="20" t="s">
        <v>862</v>
      </c>
      <c r="AY22" s="21" t="s">
        <v>863</v>
      </c>
      <c r="AZ22" s="21" t="s">
        <v>863</v>
      </c>
    </row>
    <row r="23" spans="1:53" x14ac:dyDescent="0.25">
      <c r="A23" s="11">
        <v>31074515</v>
      </c>
      <c r="B23" s="11" t="s">
        <v>424</v>
      </c>
      <c r="C23" s="11" t="s">
        <v>425</v>
      </c>
      <c r="D23" s="11" t="s">
        <v>426</v>
      </c>
      <c r="E23" s="11">
        <v>2019</v>
      </c>
      <c r="F23" t="s">
        <v>427</v>
      </c>
      <c r="G23">
        <v>21</v>
      </c>
      <c r="H23">
        <v>21</v>
      </c>
      <c r="I23">
        <v>3</v>
      </c>
      <c r="J23" s="4"/>
      <c r="V23" s="4"/>
      <c r="AA23" s="4"/>
      <c r="AX23" s="20" t="s">
        <v>862</v>
      </c>
      <c r="AY23" s="20" t="s">
        <v>862</v>
      </c>
    </row>
    <row r="24" spans="1:53" x14ac:dyDescent="0.25">
      <c r="A24">
        <v>31108170</v>
      </c>
      <c r="B24" t="s">
        <v>428</v>
      </c>
      <c r="C24" t="s">
        <v>429</v>
      </c>
      <c r="D24" t="s">
        <v>430</v>
      </c>
      <c r="E24">
        <v>2019</v>
      </c>
      <c r="F24" t="s">
        <v>431</v>
      </c>
      <c r="G24">
        <v>21</v>
      </c>
      <c r="H24">
        <v>42</v>
      </c>
      <c r="I24">
        <v>9</v>
      </c>
      <c r="J24" s="4"/>
      <c r="K24" s="4"/>
      <c r="L24" s="4"/>
      <c r="M24" s="4"/>
      <c r="N24" s="4"/>
      <c r="O24" s="4"/>
      <c r="Q24" s="4"/>
      <c r="W24" s="4"/>
      <c r="AB24" s="4"/>
      <c r="AX24" s="21" t="s">
        <v>863</v>
      </c>
      <c r="AY24" s="21" t="s">
        <v>863</v>
      </c>
      <c r="AZ24" s="22" t="s">
        <v>865</v>
      </c>
      <c r="BA24" s="23" t="s">
        <v>866</v>
      </c>
    </row>
    <row r="25" spans="1:53" x14ac:dyDescent="0.25">
      <c r="A25">
        <v>31184110</v>
      </c>
      <c r="B25" t="s">
        <v>432</v>
      </c>
      <c r="C25" t="s">
        <v>433</v>
      </c>
      <c r="D25" t="s">
        <v>434</v>
      </c>
      <c r="E25">
        <v>2019</v>
      </c>
      <c r="F25" t="s">
        <v>435</v>
      </c>
      <c r="G25">
        <v>7</v>
      </c>
      <c r="H25">
        <v>8</v>
      </c>
      <c r="I25">
        <v>8</v>
      </c>
      <c r="K25" s="4"/>
      <c r="L25" s="4"/>
      <c r="M25" s="4"/>
      <c r="P25" s="4"/>
      <c r="U25" s="4"/>
      <c r="Y25" s="4"/>
      <c r="Z25" s="4"/>
      <c r="AC25" s="4"/>
      <c r="AX25" s="20" t="s">
        <v>862</v>
      </c>
      <c r="AY25" s="20" t="s">
        <v>862</v>
      </c>
    </row>
    <row r="26" spans="1:53" x14ac:dyDescent="0.25">
      <c r="A26">
        <v>31231836</v>
      </c>
      <c r="B26" t="s">
        <v>436</v>
      </c>
      <c r="C26" t="s">
        <v>437</v>
      </c>
      <c r="D26" t="s">
        <v>438</v>
      </c>
      <c r="E26">
        <v>2019</v>
      </c>
      <c r="F26" t="s">
        <v>439</v>
      </c>
      <c r="G26">
        <v>28</v>
      </c>
      <c r="H26" s="3"/>
      <c r="I26">
        <v>6</v>
      </c>
      <c r="J26" s="4"/>
      <c r="K26" s="4"/>
      <c r="L26" s="4"/>
      <c r="M26" s="4"/>
      <c r="Q26" s="4"/>
      <c r="U26" s="4"/>
      <c r="AX26" s="20" t="s">
        <v>862</v>
      </c>
      <c r="AY26" s="21" t="s">
        <v>863</v>
      </c>
      <c r="AZ26" s="20" t="s">
        <v>862</v>
      </c>
    </row>
    <row r="27" spans="1:53" x14ac:dyDescent="0.25">
      <c r="A27" s="18">
        <v>31255679</v>
      </c>
      <c r="B27" s="18" t="s">
        <v>440</v>
      </c>
      <c r="C27" s="18" t="s">
        <v>441</v>
      </c>
      <c r="D27" s="18" t="s">
        <v>442</v>
      </c>
      <c r="E27" s="18">
        <v>2019</v>
      </c>
      <c r="F27" t="s">
        <v>443</v>
      </c>
      <c r="G27">
        <v>14</v>
      </c>
      <c r="H27">
        <v>28</v>
      </c>
      <c r="I27">
        <v>13</v>
      </c>
      <c r="J27" s="4"/>
      <c r="K27" s="4"/>
      <c r="L27" s="4"/>
      <c r="M27" s="4"/>
      <c r="N27" s="4"/>
      <c r="O27" s="4"/>
      <c r="R27" s="4"/>
      <c r="S27" s="4"/>
      <c r="U27" s="4"/>
      <c r="X27" s="4"/>
      <c r="Y27" s="4"/>
      <c r="Z27" s="4"/>
      <c r="AD27" s="4"/>
      <c r="AX27" s="20" t="s">
        <v>862</v>
      </c>
      <c r="AY27" s="21" t="s">
        <v>863</v>
      </c>
      <c r="AZ27" s="20" t="s">
        <v>862</v>
      </c>
    </row>
    <row r="28" spans="1:53" x14ac:dyDescent="0.25">
      <c r="A28">
        <v>31269828</v>
      </c>
      <c r="B28" t="s">
        <v>444</v>
      </c>
      <c r="C28" t="s">
        <v>445</v>
      </c>
      <c r="D28" t="s">
        <v>446</v>
      </c>
      <c r="E28">
        <v>2020</v>
      </c>
      <c r="F28" t="s">
        <v>447</v>
      </c>
      <c r="G28">
        <v>56</v>
      </c>
      <c r="H28">
        <v>112</v>
      </c>
      <c r="I28">
        <v>14</v>
      </c>
      <c r="J28" s="4"/>
      <c r="K28" s="4"/>
      <c r="L28" s="4"/>
      <c r="M28" s="4"/>
      <c r="N28" s="4"/>
      <c r="O28" s="4"/>
      <c r="P28" s="4"/>
      <c r="Q28" s="4"/>
      <c r="R28" s="4"/>
      <c r="S28" s="4"/>
      <c r="U28" s="4"/>
      <c r="X28" s="4"/>
      <c r="Y28" s="4"/>
      <c r="AA28" s="4"/>
      <c r="AX28" s="20" t="s">
        <v>862</v>
      </c>
      <c r="AY28" s="21" t="s">
        <v>863</v>
      </c>
      <c r="AZ28" s="21" t="s">
        <v>863</v>
      </c>
    </row>
    <row r="29" spans="1:53" x14ac:dyDescent="0.25">
      <c r="A29">
        <v>31299374</v>
      </c>
      <c r="B29" t="s">
        <v>448</v>
      </c>
      <c r="C29" t="s">
        <v>449</v>
      </c>
      <c r="D29" t="s">
        <v>450</v>
      </c>
      <c r="E29">
        <v>2019</v>
      </c>
      <c r="F29" t="s">
        <v>451</v>
      </c>
      <c r="G29">
        <v>42</v>
      </c>
      <c r="H29">
        <v>84</v>
      </c>
      <c r="I29">
        <v>7</v>
      </c>
      <c r="K29" s="4"/>
      <c r="L29" s="4"/>
      <c r="M29" s="4"/>
      <c r="R29" s="4"/>
      <c r="U29" s="4"/>
      <c r="Z29" s="4"/>
      <c r="AG29" s="4"/>
      <c r="AX29" s="20" t="s">
        <v>862</v>
      </c>
      <c r="AY29" s="21" t="s">
        <v>863</v>
      </c>
      <c r="AZ29" s="20" t="s">
        <v>862</v>
      </c>
    </row>
    <row r="30" spans="1:53" x14ac:dyDescent="0.25">
      <c r="A30">
        <v>31304199</v>
      </c>
      <c r="B30" t="s">
        <v>126</v>
      </c>
      <c r="C30" t="s">
        <v>127</v>
      </c>
      <c r="D30" t="s">
        <v>128</v>
      </c>
      <c r="E30">
        <v>2019</v>
      </c>
      <c r="F30" t="s">
        <v>129</v>
      </c>
      <c r="G30" s="2" t="s">
        <v>341</v>
      </c>
      <c r="H30" s="2" t="s">
        <v>343</v>
      </c>
      <c r="I30">
        <v>10</v>
      </c>
      <c r="J30" s="4"/>
      <c r="K30" s="4"/>
      <c r="M30" s="4"/>
      <c r="R30" s="4"/>
      <c r="T30" s="4"/>
      <c r="Z30" s="4"/>
      <c r="AA30" s="4"/>
      <c r="AE30" s="4"/>
      <c r="AH30" s="4"/>
      <c r="AI30" s="4"/>
      <c r="AX30" s="20" t="s">
        <v>862</v>
      </c>
      <c r="AY30" s="21" t="s">
        <v>863</v>
      </c>
      <c r="AZ30" s="20" t="s">
        <v>862</v>
      </c>
    </row>
    <row r="31" spans="1:53" x14ac:dyDescent="0.25">
      <c r="A31">
        <v>31439031</v>
      </c>
      <c r="B31" t="s">
        <v>130</v>
      </c>
      <c r="C31" t="s">
        <v>131</v>
      </c>
      <c r="D31" t="s">
        <v>132</v>
      </c>
      <c r="E31">
        <v>2019</v>
      </c>
      <c r="F31" t="s">
        <v>133</v>
      </c>
      <c r="G31" s="2" t="s">
        <v>337</v>
      </c>
      <c r="H31" s="3"/>
      <c r="I31">
        <v>9</v>
      </c>
      <c r="J31" s="4"/>
      <c r="K31" s="4"/>
      <c r="L31" s="4"/>
      <c r="M31" s="4"/>
      <c r="N31" s="4"/>
      <c r="O31" s="4"/>
      <c r="P31" s="4"/>
      <c r="R31" s="4"/>
      <c r="T31" s="4"/>
      <c r="AX31" s="20" t="s">
        <v>862</v>
      </c>
      <c r="AY31" s="21" t="s">
        <v>863</v>
      </c>
      <c r="AZ31" s="21" t="s">
        <v>863</v>
      </c>
    </row>
    <row r="32" spans="1:53" x14ac:dyDescent="0.25">
      <c r="A32">
        <v>31467037</v>
      </c>
      <c r="B32" t="s">
        <v>452</v>
      </c>
      <c r="C32" t="s">
        <v>453</v>
      </c>
      <c r="D32" t="s">
        <v>454</v>
      </c>
      <c r="E32">
        <v>2019</v>
      </c>
      <c r="F32" t="s">
        <v>455</v>
      </c>
      <c r="G32">
        <v>14</v>
      </c>
      <c r="H32">
        <v>28</v>
      </c>
      <c r="I32">
        <v>4</v>
      </c>
      <c r="Q32" s="4"/>
      <c r="W32" s="4"/>
      <c r="AC32" s="4"/>
      <c r="AQ32" s="4"/>
      <c r="AX32" s="20" t="s">
        <v>862</v>
      </c>
      <c r="AY32" s="20" t="s">
        <v>862</v>
      </c>
    </row>
    <row r="33" spans="1:53" x14ac:dyDescent="0.25">
      <c r="A33">
        <v>31568835</v>
      </c>
      <c r="B33" t="s">
        <v>134</v>
      </c>
      <c r="C33" t="s">
        <v>135</v>
      </c>
      <c r="D33" t="s">
        <v>136</v>
      </c>
      <c r="E33">
        <v>2020</v>
      </c>
      <c r="F33" t="s">
        <v>137</v>
      </c>
      <c r="G33">
        <v>35</v>
      </c>
      <c r="H33">
        <v>70</v>
      </c>
      <c r="I33">
        <v>7</v>
      </c>
      <c r="J33" s="4"/>
      <c r="K33" s="4"/>
      <c r="L33" s="4"/>
      <c r="M33" s="4"/>
      <c r="R33" s="4"/>
      <c r="S33" s="4"/>
      <c r="AM33" s="4"/>
      <c r="AX33" s="20" t="s">
        <v>862</v>
      </c>
      <c r="AY33" s="20" t="s">
        <v>862</v>
      </c>
    </row>
    <row r="34" spans="1:53" x14ac:dyDescent="0.25">
      <c r="A34" s="14">
        <v>31678791</v>
      </c>
      <c r="B34" s="14" t="s">
        <v>456</v>
      </c>
      <c r="C34" s="14" t="s">
        <v>457</v>
      </c>
      <c r="D34" s="14" t="s">
        <v>458</v>
      </c>
      <c r="E34" s="14">
        <v>2019</v>
      </c>
      <c r="F34" t="s">
        <v>459</v>
      </c>
      <c r="G34">
        <v>21</v>
      </c>
      <c r="H34">
        <v>23</v>
      </c>
      <c r="I34">
        <v>11</v>
      </c>
      <c r="J34" s="4"/>
      <c r="K34" s="4"/>
      <c r="L34" s="4"/>
      <c r="M34" s="4"/>
      <c r="P34" s="4"/>
      <c r="R34" s="4"/>
      <c r="S34" s="4"/>
      <c r="T34" s="4"/>
      <c r="V34" s="4"/>
      <c r="AE34" s="4"/>
      <c r="AL34" s="4"/>
      <c r="AX34" s="20" t="s">
        <v>862</v>
      </c>
      <c r="AY34" s="21" t="s">
        <v>863</v>
      </c>
      <c r="AZ34" s="21" t="s">
        <v>863</v>
      </c>
    </row>
    <row r="35" spans="1:53" x14ac:dyDescent="0.25">
      <c r="A35">
        <v>31707118</v>
      </c>
      <c r="B35" t="s">
        <v>840</v>
      </c>
      <c r="C35" t="s">
        <v>841</v>
      </c>
      <c r="D35" t="s">
        <v>842</v>
      </c>
      <c r="E35">
        <v>2020</v>
      </c>
      <c r="F35" t="s">
        <v>843</v>
      </c>
      <c r="G35">
        <v>21</v>
      </c>
      <c r="H35" s="3"/>
      <c r="I35">
        <v>10</v>
      </c>
      <c r="J35" s="4"/>
      <c r="K35" s="4"/>
      <c r="L35" s="4"/>
      <c r="M35" s="4"/>
      <c r="N35" s="4"/>
      <c r="O35" s="4"/>
      <c r="S35" s="4"/>
      <c r="U35" s="4"/>
      <c r="Y35" s="4"/>
      <c r="Z35" s="4"/>
      <c r="AX35" s="20" t="s">
        <v>862</v>
      </c>
      <c r="AY35" s="21" t="s">
        <v>863</v>
      </c>
      <c r="AZ35" s="20" t="s">
        <v>862</v>
      </c>
    </row>
    <row r="36" spans="1:53" x14ac:dyDescent="0.25">
      <c r="A36">
        <v>31765724</v>
      </c>
      <c r="B36" t="s">
        <v>12</v>
      </c>
      <c r="C36" t="s">
        <v>13</v>
      </c>
      <c r="D36" t="s">
        <v>14</v>
      </c>
      <c r="E36">
        <v>2020</v>
      </c>
      <c r="F36" t="s">
        <v>15</v>
      </c>
      <c r="G36" s="2" t="s">
        <v>340</v>
      </c>
      <c r="H36" s="2" t="s">
        <v>340</v>
      </c>
      <c r="I36">
        <v>7</v>
      </c>
      <c r="K36" s="4"/>
      <c r="M36" s="4"/>
      <c r="N36" s="4"/>
      <c r="O36" s="4"/>
      <c r="P36" s="4"/>
      <c r="T36" s="4"/>
      <c r="U36" s="4"/>
      <c r="AX36" s="20" t="s">
        <v>862</v>
      </c>
      <c r="AY36" s="21" t="s">
        <v>863</v>
      </c>
      <c r="AZ36" s="20" t="s">
        <v>862</v>
      </c>
    </row>
    <row r="37" spans="1:53" x14ac:dyDescent="0.25">
      <c r="A37">
        <v>31790664</v>
      </c>
      <c r="B37" t="s">
        <v>138</v>
      </c>
      <c r="C37" t="s">
        <v>139</v>
      </c>
      <c r="D37" t="s">
        <v>140</v>
      </c>
      <c r="E37">
        <v>2020</v>
      </c>
      <c r="F37" t="s">
        <v>141</v>
      </c>
      <c r="G37" s="2" t="s">
        <v>337</v>
      </c>
      <c r="H37" s="2" t="s">
        <v>338</v>
      </c>
      <c r="I37">
        <v>11</v>
      </c>
      <c r="J37" s="4"/>
      <c r="K37" s="4"/>
      <c r="L37" s="4"/>
      <c r="M37" s="4"/>
      <c r="R37" s="4"/>
      <c r="S37" s="4"/>
      <c r="U37" s="4"/>
      <c r="AD37" s="4"/>
      <c r="AE37" s="4"/>
      <c r="AG37" s="4"/>
      <c r="AJ37" s="4"/>
      <c r="AX37" s="20" t="s">
        <v>862</v>
      </c>
      <c r="AY37" s="21" t="s">
        <v>863</v>
      </c>
      <c r="AZ37" s="21" t="s">
        <v>863</v>
      </c>
    </row>
    <row r="38" spans="1:53" x14ac:dyDescent="0.25">
      <c r="A38">
        <v>31821847</v>
      </c>
      <c r="B38" t="s">
        <v>460</v>
      </c>
      <c r="C38" t="s">
        <v>461</v>
      </c>
      <c r="D38" t="s">
        <v>462</v>
      </c>
      <c r="E38">
        <v>2020</v>
      </c>
      <c r="F38" t="s">
        <v>463</v>
      </c>
      <c r="G38">
        <v>28</v>
      </c>
      <c r="H38">
        <v>56</v>
      </c>
      <c r="I38">
        <v>12</v>
      </c>
      <c r="J38" s="4"/>
      <c r="K38" s="4"/>
      <c r="L38" s="4"/>
      <c r="M38" s="4"/>
      <c r="O38" s="4"/>
      <c r="P38" s="4"/>
      <c r="Q38" s="4"/>
      <c r="V38" s="4"/>
      <c r="X38" s="4"/>
      <c r="Y38" s="4"/>
      <c r="Z38" s="4"/>
      <c r="AI38" s="4"/>
      <c r="AX38" s="20" t="s">
        <v>862</v>
      </c>
      <c r="AY38" s="20" t="s">
        <v>862</v>
      </c>
    </row>
    <row r="39" spans="1:53" x14ac:dyDescent="0.25">
      <c r="A39">
        <v>31895061</v>
      </c>
      <c r="B39" t="s">
        <v>464</v>
      </c>
      <c r="C39" t="s">
        <v>465</v>
      </c>
      <c r="D39" t="s">
        <v>466</v>
      </c>
      <c r="E39">
        <v>2020</v>
      </c>
      <c r="F39" t="s">
        <v>467</v>
      </c>
      <c r="G39">
        <v>35</v>
      </c>
      <c r="H39">
        <v>70</v>
      </c>
      <c r="I39">
        <v>8</v>
      </c>
      <c r="K39" s="4"/>
      <c r="L39" s="4"/>
      <c r="M39" s="4"/>
      <c r="N39" s="4"/>
      <c r="O39" s="4"/>
      <c r="Q39" s="4"/>
      <c r="S39" s="4"/>
      <c r="U39" s="4"/>
      <c r="AX39" s="20" t="s">
        <v>862</v>
      </c>
      <c r="AY39" s="21" t="s">
        <v>863</v>
      </c>
      <c r="AZ39" s="20" t="s">
        <v>862</v>
      </c>
    </row>
    <row r="40" spans="1:53" x14ac:dyDescent="0.25">
      <c r="A40">
        <v>32045820</v>
      </c>
      <c r="B40" t="s">
        <v>468</v>
      </c>
      <c r="C40" t="s">
        <v>469</v>
      </c>
      <c r="D40" t="s">
        <v>470</v>
      </c>
      <c r="E40">
        <v>2020</v>
      </c>
      <c r="F40" t="s">
        <v>471</v>
      </c>
      <c r="G40">
        <v>28</v>
      </c>
      <c r="H40">
        <v>28</v>
      </c>
      <c r="I40">
        <v>9</v>
      </c>
      <c r="J40" s="4"/>
      <c r="K40" s="4"/>
      <c r="L40" s="4"/>
      <c r="M40" s="4"/>
      <c r="N40" s="4"/>
      <c r="O40" s="4"/>
      <c r="P40" s="4"/>
      <c r="Q40" s="4"/>
      <c r="AH40" s="4"/>
      <c r="AX40" s="20" t="s">
        <v>862</v>
      </c>
      <c r="AY40" s="21" t="s">
        <v>863</v>
      </c>
      <c r="AZ40" s="21" t="s">
        <v>863</v>
      </c>
    </row>
    <row r="41" spans="1:53" x14ac:dyDescent="0.25">
      <c r="A41">
        <v>32081812</v>
      </c>
      <c r="B41" t="s">
        <v>472</v>
      </c>
      <c r="C41" t="s">
        <v>473</v>
      </c>
      <c r="D41" t="s">
        <v>474</v>
      </c>
      <c r="E41">
        <v>2020</v>
      </c>
      <c r="F41" t="s">
        <v>475</v>
      </c>
      <c r="G41">
        <v>9</v>
      </c>
      <c r="H41" s="3"/>
      <c r="I41">
        <v>7</v>
      </c>
      <c r="J41" s="4"/>
      <c r="L41" s="4"/>
      <c r="M41" s="4"/>
      <c r="N41" s="4"/>
      <c r="P41" s="4"/>
      <c r="AA41" s="4"/>
      <c r="AM41" s="4"/>
      <c r="AX41" s="20" t="s">
        <v>862</v>
      </c>
      <c r="AY41" s="20" t="s">
        <v>862</v>
      </c>
    </row>
    <row r="42" spans="1:53" x14ac:dyDescent="0.25">
      <c r="A42">
        <v>32093522</v>
      </c>
      <c r="B42" t="s">
        <v>476</v>
      </c>
      <c r="C42" t="s">
        <v>477</v>
      </c>
      <c r="D42" t="s">
        <v>478</v>
      </c>
      <c r="E42">
        <v>2020</v>
      </c>
      <c r="F42" t="s">
        <v>479</v>
      </c>
      <c r="G42">
        <v>42</v>
      </c>
      <c r="H42">
        <v>84</v>
      </c>
      <c r="I42">
        <v>6</v>
      </c>
      <c r="L42" s="4"/>
      <c r="M42" s="4"/>
      <c r="R42" s="4"/>
      <c r="U42" s="4"/>
      <c r="Z42" s="4"/>
      <c r="AG42" s="4"/>
      <c r="AX42" s="20" t="s">
        <v>862</v>
      </c>
      <c r="AY42" s="21" t="s">
        <v>863</v>
      </c>
      <c r="AZ42" s="20" t="s">
        <v>862</v>
      </c>
    </row>
    <row r="43" spans="1:53" x14ac:dyDescent="0.25">
      <c r="A43">
        <v>32093887</v>
      </c>
      <c r="B43" t="s">
        <v>480</v>
      </c>
      <c r="C43" t="s">
        <v>481</v>
      </c>
      <c r="D43" t="s">
        <v>482</v>
      </c>
      <c r="E43">
        <v>2020</v>
      </c>
      <c r="F43" t="s">
        <v>483</v>
      </c>
      <c r="G43">
        <v>21</v>
      </c>
      <c r="H43">
        <v>63</v>
      </c>
      <c r="I43">
        <v>6</v>
      </c>
      <c r="J43" s="4"/>
      <c r="L43" s="4"/>
      <c r="M43" s="4"/>
      <c r="P43" s="4"/>
      <c r="AB43" s="4"/>
      <c r="AR43" s="4"/>
      <c r="AX43" s="20" t="s">
        <v>862</v>
      </c>
      <c r="AY43" s="21" t="s">
        <v>863</v>
      </c>
      <c r="AZ43" s="21" t="s">
        <v>863</v>
      </c>
    </row>
    <row r="44" spans="1:53" x14ac:dyDescent="0.25">
      <c r="A44">
        <v>32132393</v>
      </c>
      <c r="B44" t="s">
        <v>484</v>
      </c>
      <c r="C44" t="s">
        <v>485</v>
      </c>
      <c r="D44" t="s">
        <v>486</v>
      </c>
      <c r="E44">
        <v>2020</v>
      </c>
      <c r="F44" t="s">
        <v>487</v>
      </c>
      <c r="G44" s="3"/>
      <c r="H44" s="3"/>
      <c r="I44">
        <v>13</v>
      </c>
      <c r="J44" s="4"/>
      <c r="K44" s="4"/>
      <c r="L44" s="4"/>
      <c r="M44" s="4"/>
      <c r="N44" s="4"/>
      <c r="O44" s="4"/>
      <c r="Q44" s="4"/>
      <c r="R44" s="4"/>
      <c r="S44" s="4"/>
      <c r="U44" s="4"/>
      <c r="Y44" s="4"/>
      <c r="AG44" s="4"/>
      <c r="AI44" s="4"/>
      <c r="AX44" s="20" t="s">
        <v>862</v>
      </c>
      <c r="AY44" s="21" t="s">
        <v>863</v>
      </c>
      <c r="AZ44" s="21" t="s">
        <v>863</v>
      </c>
    </row>
    <row r="45" spans="1:53" x14ac:dyDescent="0.25">
      <c r="A45">
        <v>32154650</v>
      </c>
      <c r="B45" t="s">
        <v>488</v>
      </c>
      <c r="C45" t="s">
        <v>489</v>
      </c>
      <c r="D45" t="s">
        <v>490</v>
      </c>
      <c r="E45">
        <v>2020</v>
      </c>
      <c r="F45" t="s">
        <v>491</v>
      </c>
      <c r="G45">
        <v>28</v>
      </c>
      <c r="H45">
        <v>70</v>
      </c>
      <c r="I45">
        <v>8</v>
      </c>
      <c r="J45" s="4"/>
      <c r="L45" s="4"/>
      <c r="M45" s="4"/>
      <c r="N45" s="4"/>
      <c r="O45" s="4"/>
      <c r="P45" s="4"/>
      <c r="R45" s="4"/>
      <c r="Y45" s="4"/>
      <c r="AX45" s="21" t="s">
        <v>863</v>
      </c>
      <c r="AY45" s="21" t="s">
        <v>863</v>
      </c>
      <c r="AZ45" s="21" t="s">
        <v>863</v>
      </c>
      <c r="BA45" s="23" t="s">
        <v>867</v>
      </c>
    </row>
    <row r="46" spans="1:53" x14ac:dyDescent="0.25">
      <c r="A46" s="15">
        <v>32201112</v>
      </c>
      <c r="B46" s="15" t="s">
        <v>142</v>
      </c>
      <c r="C46" s="15" t="s">
        <v>143</v>
      </c>
      <c r="D46" s="15" t="s">
        <v>144</v>
      </c>
      <c r="E46" s="15">
        <v>2020</v>
      </c>
      <c r="F46" t="s">
        <v>145</v>
      </c>
      <c r="G46" s="2" t="s">
        <v>339</v>
      </c>
      <c r="H46" s="2" t="s">
        <v>342</v>
      </c>
      <c r="I46">
        <v>9</v>
      </c>
      <c r="K46" s="4"/>
      <c r="L46" s="4"/>
      <c r="M46" s="4"/>
      <c r="O46" s="4"/>
      <c r="Q46" s="4"/>
      <c r="S46" s="4"/>
      <c r="U46" s="4"/>
      <c r="W46" s="4"/>
      <c r="AF46" s="4"/>
      <c r="AX46" s="20" t="s">
        <v>862</v>
      </c>
      <c r="AY46" s="21" t="s">
        <v>863</v>
      </c>
      <c r="AZ46" s="20" t="s">
        <v>862</v>
      </c>
    </row>
    <row r="47" spans="1:53" x14ac:dyDescent="0.25">
      <c r="A47">
        <v>32265160</v>
      </c>
      <c r="B47" t="s">
        <v>492</v>
      </c>
      <c r="C47" t="s">
        <v>493</v>
      </c>
      <c r="D47" t="s">
        <v>494</v>
      </c>
      <c r="E47">
        <v>2020</v>
      </c>
      <c r="F47" t="s">
        <v>495</v>
      </c>
      <c r="G47">
        <v>40</v>
      </c>
      <c r="H47" s="3"/>
      <c r="I47">
        <v>6</v>
      </c>
      <c r="J47" s="4"/>
      <c r="N47" s="4"/>
      <c r="O47" s="4"/>
      <c r="P47" s="4"/>
      <c r="S47" s="4"/>
      <c r="Y47" s="4"/>
      <c r="AX47" s="20" t="s">
        <v>862</v>
      </c>
      <c r="AY47" s="21" t="s">
        <v>863</v>
      </c>
      <c r="AZ47" s="20" t="s">
        <v>862</v>
      </c>
    </row>
    <row r="48" spans="1:53" x14ac:dyDescent="0.25">
      <c r="A48">
        <v>32265492</v>
      </c>
      <c r="B48" t="s">
        <v>16</v>
      </c>
      <c r="C48" t="s">
        <v>17</v>
      </c>
      <c r="D48" t="s">
        <v>18</v>
      </c>
      <c r="E48">
        <v>2020</v>
      </c>
      <c r="F48" t="s">
        <v>19</v>
      </c>
      <c r="G48" s="2" t="s">
        <v>340</v>
      </c>
      <c r="H48" s="2" t="s">
        <v>341</v>
      </c>
      <c r="I48">
        <v>9</v>
      </c>
      <c r="J48" s="4"/>
      <c r="K48" s="4"/>
      <c r="L48" s="4"/>
      <c r="M48" s="4"/>
      <c r="N48" s="4"/>
      <c r="O48" s="4"/>
      <c r="X48" s="4"/>
      <c r="AC48" s="4"/>
      <c r="AD48" s="4"/>
      <c r="AX48" s="20" t="s">
        <v>862</v>
      </c>
      <c r="AY48" s="21" t="s">
        <v>863</v>
      </c>
      <c r="AZ48" s="20" t="s">
        <v>862</v>
      </c>
    </row>
    <row r="49" spans="1:52" x14ac:dyDescent="0.25">
      <c r="A49">
        <v>32387133</v>
      </c>
      <c r="B49" t="s">
        <v>146</v>
      </c>
      <c r="C49" t="s">
        <v>147</v>
      </c>
      <c r="D49" t="s">
        <v>148</v>
      </c>
      <c r="E49">
        <v>2020</v>
      </c>
      <c r="F49" t="s">
        <v>149</v>
      </c>
      <c r="G49" s="2" t="s">
        <v>337</v>
      </c>
      <c r="H49" s="3"/>
      <c r="I49">
        <v>9</v>
      </c>
      <c r="J49" s="4"/>
      <c r="K49" s="4"/>
      <c r="L49" s="4"/>
      <c r="M49" s="4"/>
      <c r="N49" s="4"/>
      <c r="O49" s="4"/>
      <c r="P49" s="4"/>
      <c r="R49" s="4"/>
      <c r="T49" s="4"/>
      <c r="AX49" s="20" t="s">
        <v>862</v>
      </c>
      <c r="AY49" s="21" t="s">
        <v>863</v>
      </c>
      <c r="AZ49" s="21" t="s">
        <v>863</v>
      </c>
    </row>
    <row r="50" spans="1:52" x14ac:dyDescent="0.25">
      <c r="A50">
        <v>32396921</v>
      </c>
      <c r="B50" t="s">
        <v>496</v>
      </c>
      <c r="C50" t="s">
        <v>497</v>
      </c>
      <c r="D50" t="s">
        <v>498</v>
      </c>
      <c r="E50">
        <v>2020</v>
      </c>
      <c r="F50" t="s">
        <v>499</v>
      </c>
      <c r="G50">
        <v>14</v>
      </c>
      <c r="H50">
        <v>28</v>
      </c>
      <c r="I50">
        <v>14</v>
      </c>
      <c r="J50" s="4"/>
      <c r="K50" s="4"/>
      <c r="L50" s="4"/>
      <c r="M50" s="4"/>
      <c r="N50" s="4"/>
      <c r="O50" s="4"/>
      <c r="P50" s="4"/>
      <c r="R50" s="4"/>
      <c r="S50" s="4"/>
      <c r="U50" s="4"/>
      <c r="X50" s="4"/>
      <c r="Y50" s="4"/>
      <c r="Z50" s="4"/>
      <c r="AD50" s="4"/>
      <c r="AX50" s="20" t="s">
        <v>862</v>
      </c>
      <c r="AY50" s="21" t="s">
        <v>863</v>
      </c>
      <c r="AZ50" s="20" t="s">
        <v>862</v>
      </c>
    </row>
    <row r="51" spans="1:52" x14ac:dyDescent="0.25">
      <c r="A51" s="16">
        <v>32407925</v>
      </c>
      <c r="B51" s="16" t="s">
        <v>500</v>
      </c>
      <c r="C51" s="16" t="s">
        <v>501</v>
      </c>
      <c r="D51" s="16" t="s">
        <v>502</v>
      </c>
      <c r="E51" s="16">
        <v>2020</v>
      </c>
      <c r="F51" t="s">
        <v>503</v>
      </c>
      <c r="G51">
        <v>35</v>
      </c>
      <c r="H51">
        <v>70</v>
      </c>
      <c r="I51">
        <v>9</v>
      </c>
      <c r="J51" s="4"/>
      <c r="K51" s="4"/>
      <c r="L51" s="4"/>
      <c r="M51" s="4"/>
      <c r="O51" s="4"/>
      <c r="Q51" s="4"/>
      <c r="S51" s="4"/>
      <c r="U51" s="4"/>
      <c r="W51" s="4"/>
      <c r="AX51" s="20" t="s">
        <v>862</v>
      </c>
      <c r="AY51" s="21" t="s">
        <v>863</v>
      </c>
      <c r="AZ51" s="20" t="s">
        <v>862</v>
      </c>
    </row>
    <row r="52" spans="1:52" x14ac:dyDescent="0.25">
      <c r="A52">
        <v>32416387</v>
      </c>
      <c r="B52" t="s">
        <v>504</v>
      </c>
      <c r="C52" t="s">
        <v>505</v>
      </c>
      <c r="D52" t="s">
        <v>506</v>
      </c>
      <c r="E52">
        <v>2020</v>
      </c>
      <c r="F52" t="s">
        <v>507</v>
      </c>
      <c r="G52">
        <v>14</v>
      </c>
      <c r="H52">
        <v>16</v>
      </c>
      <c r="I52">
        <v>8</v>
      </c>
      <c r="J52" s="4"/>
      <c r="K52" s="4"/>
      <c r="L52" s="4"/>
      <c r="P52" s="4"/>
      <c r="Q52" s="4"/>
      <c r="T52" s="4"/>
      <c r="V52" s="4"/>
      <c r="X52" s="4"/>
      <c r="AX52" s="20" t="s">
        <v>862</v>
      </c>
      <c r="AY52" s="21" t="s">
        <v>863</v>
      </c>
      <c r="AZ52" s="21" t="s">
        <v>863</v>
      </c>
    </row>
    <row r="53" spans="1:52" x14ac:dyDescent="0.25">
      <c r="A53" s="16">
        <v>32453814</v>
      </c>
      <c r="B53" s="16" t="s">
        <v>150</v>
      </c>
      <c r="C53" s="16" t="s">
        <v>151</v>
      </c>
      <c r="D53" s="16" t="s">
        <v>152</v>
      </c>
      <c r="E53" s="16">
        <v>2020</v>
      </c>
      <c r="F53" t="s">
        <v>153</v>
      </c>
      <c r="G53" s="2" t="s">
        <v>339</v>
      </c>
      <c r="H53" s="2" t="s">
        <v>342</v>
      </c>
      <c r="I53">
        <v>9</v>
      </c>
      <c r="J53" s="4"/>
      <c r="K53" s="4"/>
      <c r="L53" s="4"/>
      <c r="M53" s="4"/>
      <c r="O53" s="4"/>
      <c r="Q53" s="4"/>
      <c r="S53" s="4"/>
      <c r="U53" s="4"/>
      <c r="W53" s="4"/>
      <c r="AX53" s="20" t="s">
        <v>862</v>
      </c>
      <c r="AY53" s="21" t="s">
        <v>863</v>
      </c>
      <c r="AZ53" s="20" t="s">
        <v>862</v>
      </c>
    </row>
    <row r="54" spans="1:52" x14ac:dyDescent="0.25">
      <c r="A54">
        <v>32454511</v>
      </c>
      <c r="B54" t="s">
        <v>508</v>
      </c>
      <c r="C54" t="s">
        <v>509</v>
      </c>
      <c r="D54" t="s">
        <v>510</v>
      </c>
      <c r="E54">
        <v>2020</v>
      </c>
      <c r="F54" t="s">
        <v>511</v>
      </c>
      <c r="G54">
        <v>14</v>
      </c>
      <c r="H54">
        <v>28</v>
      </c>
      <c r="I54">
        <v>12</v>
      </c>
      <c r="J54" s="4"/>
      <c r="K54" s="4"/>
      <c r="L54" s="4"/>
      <c r="M54" s="4"/>
      <c r="N54" s="4"/>
      <c r="O54" s="4"/>
      <c r="R54" s="4"/>
      <c r="S54" s="4"/>
      <c r="U54" s="4"/>
      <c r="X54" s="4"/>
      <c r="Y54" s="4"/>
      <c r="AD54" s="4"/>
      <c r="AX54" s="20" t="s">
        <v>862</v>
      </c>
      <c r="AY54" s="21" t="s">
        <v>863</v>
      </c>
      <c r="AZ54" s="20" t="s">
        <v>862</v>
      </c>
    </row>
    <row r="55" spans="1:52" x14ac:dyDescent="0.25">
      <c r="A55">
        <v>32488052</v>
      </c>
      <c r="B55" t="s">
        <v>20</v>
      </c>
      <c r="C55" t="s">
        <v>21</v>
      </c>
      <c r="D55" t="s">
        <v>22</v>
      </c>
      <c r="E55">
        <v>2020</v>
      </c>
      <c r="F55" t="s">
        <v>23</v>
      </c>
      <c r="G55" s="2">
        <v>21</v>
      </c>
      <c r="H55" s="2">
        <v>21</v>
      </c>
      <c r="I55">
        <v>8</v>
      </c>
      <c r="J55" s="4"/>
      <c r="L55" s="4"/>
      <c r="M55" s="4"/>
      <c r="N55" s="4"/>
      <c r="Q55" s="4"/>
      <c r="W55" s="4"/>
      <c r="X55" s="4"/>
      <c r="AC55" s="4"/>
      <c r="AX55" s="20" t="s">
        <v>862</v>
      </c>
      <c r="AY55" s="20" t="s">
        <v>862</v>
      </c>
    </row>
    <row r="56" spans="1:52" x14ac:dyDescent="0.25">
      <c r="A56">
        <v>32532322</v>
      </c>
      <c r="B56" t="s">
        <v>154</v>
      </c>
      <c r="C56" t="s">
        <v>155</v>
      </c>
      <c r="D56" t="s">
        <v>156</v>
      </c>
      <c r="E56">
        <v>2020</v>
      </c>
      <c r="F56" t="s">
        <v>157</v>
      </c>
      <c r="G56" s="2" t="s">
        <v>345</v>
      </c>
      <c r="H56" s="2" t="s">
        <v>346</v>
      </c>
      <c r="I56">
        <v>8</v>
      </c>
      <c r="J56" s="4"/>
      <c r="K56" s="4"/>
      <c r="L56" s="4"/>
      <c r="M56" s="4"/>
      <c r="T56" s="4"/>
      <c r="V56" s="4"/>
      <c r="Y56" s="4"/>
      <c r="AJ56" s="4"/>
      <c r="AX56" s="20" t="s">
        <v>862</v>
      </c>
      <c r="AY56" s="21" t="s">
        <v>863</v>
      </c>
      <c r="AZ56" s="20" t="s">
        <v>862</v>
      </c>
    </row>
    <row r="57" spans="1:52" x14ac:dyDescent="0.25">
      <c r="A57">
        <v>32611392</v>
      </c>
      <c r="B57" t="s">
        <v>512</v>
      </c>
      <c r="C57" t="s">
        <v>513</v>
      </c>
      <c r="D57" t="s">
        <v>514</v>
      </c>
      <c r="E57">
        <v>2020</v>
      </c>
      <c r="F57" t="s">
        <v>515</v>
      </c>
      <c r="G57">
        <v>14</v>
      </c>
      <c r="H57">
        <v>42</v>
      </c>
      <c r="I57">
        <v>5</v>
      </c>
      <c r="J57" s="4"/>
      <c r="L57" s="4"/>
      <c r="M57" s="4"/>
      <c r="N57" s="4"/>
      <c r="P57" s="4"/>
      <c r="AX57" s="20" t="s">
        <v>862</v>
      </c>
      <c r="AY57" s="21" t="s">
        <v>863</v>
      </c>
      <c r="AZ57" s="20" t="s">
        <v>862</v>
      </c>
    </row>
    <row r="58" spans="1:52" x14ac:dyDescent="0.25">
      <c r="A58">
        <v>32644274</v>
      </c>
      <c r="B58" t="s">
        <v>516</v>
      </c>
      <c r="C58" t="s">
        <v>517</v>
      </c>
      <c r="D58" t="s">
        <v>518</v>
      </c>
      <c r="E58">
        <v>2021</v>
      </c>
      <c r="F58" t="s">
        <v>519</v>
      </c>
      <c r="G58">
        <v>21</v>
      </c>
      <c r="H58">
        <v>21</v>
      </c>
      <c r="I58">
        <v>8</v>
      </c>
      <c r="J58" s="4"/>
      <c r="L58" s="4"/>
      <c r="M58" s="4"/>
      <c r="N58" s="4"/>
      <c r="Q58" s="4"/>
      <c r="R58" s="4"/>
      <c r="W58" s="4"/>
      <c r="AE58" s="4"/>
      <c r="AX58" s="20" t="s">
        <v>862</v>
      </c>
      <c r="AY58" s="20" t="s">
        <v>862</v>
      </c>
    </row>
    <row r="59" spans="1:52" x14ac:dyDescent="0.25">
      <c r="A59">
        <v>32653541</v>
      </c>
      <c r="B59" t="s">
        <v>520</v>
      </c>
      <c r="C59" t="s">
        <v>521</v>
      </c>
      <c r="D59" t="s">
        <v>522</v>
      </c>
      <c r="E59">
        <v>2020</v>
      </c>
      <c r="F59" t="s">
        <v>523</v>
      </c>
      <c r="G59" s="3"/>
      <c r="H59" s="3"/>
      <c r="I59">
        <v>7</v>
      </c>
      <c r="J59" s="4"/>
      <c r="K59" s="4"/>
      <c r="L59" s="4"/>
      <c r="M59" s="4"/>
      <c r="R59" s="4"/>
      <c r="AA59" s="4"/>
      <c r="AC59" s="4"/>
      <c r="AX59" s="20" t="s">
        <v>862</v>
      </c>
      <c r="AY59" s="21" t="s">
        <v>863</v>
      </c>
      <c r="AZ59" s="21" t="s">
        <v>863</v>
      </c>
    </row>
    <row r="60" spans="1:52" x14ac:dyDescent="0.25">
      <c r="A60">
        <v>32653975</v>
      </c>
      <c r="B60" t="s">
        <v>524</v>
      </c>
      <c r="C60" t="s">
        <v>525</v>
      </c>
      <c r="D60" t="s">
        <v>526</v>
      </c>
      <c r="E60">
        <v>2020</v>
      </c>
      <c r="F60" t="s">
        <v>527</v>
      </c>
      <c r="G60">
        <v>14</v>
      </c>
      <c r="H60">
        <v>16</v>
      </c>
      <c r="I60">
        <v>8</v>
      </c>
      <c r="J60" s="4"/>
      <c r="K60" s="4"/>
      <c r="M60" s="4"/>
      <c r="N60" s="4"/>
      <c r="O60" s="4"/>
      <c r="P60" s="4"/>
      <c r="R60" s="4"/>
      <c r="W60" s="4"/>
      <c r="AX60" s="20" t="s">
        <v>862</v>
      </c>
      <c r="AY60" s="21" t="s">
        <v>863</v>
      </c>
      <c r="AZ60" s="21" t="s">
        <v>863</v>
      </c>
    </row>
    <row r="61" spans="1:52" x14ac:dyDescent="0.25">
      <c r="A61" s="11">
        <v>32663544</v>
      </c>
      <c r="B61" s="11" t="s">
        <v>24</v>
      </c>
      <c r="C61" s="11" t="s">
        <v>25</v>
      </c>
      <c r="D61" s="11" t="s">
        <v>26</v>
      </c>
      <c r="E61" s="11">
        <v>2020</v>
      </c>
      <c r="F61" t="s">
        <v>27</v>
      </c>
      <c r="G61" s="2" t="s">
        <v>340</v>
      </c>
      <c r="H61" s="2" t="s">
        <v>340</v>
      </c>
      <c r="I61">
        <v>3</v>
      </c>
      <c r="J61" s="4"/>
      <c r="V61" s="4"/>
      <c r="AA61" s="4"/>
      <c r="AX61" s="20" t="s">
        <v>862</v>
      </c>
      <c r="AY61" s="21" t="s">
        <v>863</v>
      </c>
      <c r="AZ61" s="20" t="s">
        <v>862</v>
      </c>
    </row>
    <row r="62" spans="1:52" x14ac:dyDescent="0.25">
      <c r="A62" s="12">
        <v>32682566</v>
      </c>
      <c r="B62" s="12" t="s">
        <v>528</v>
      </c>
      <c r="C62" s="12" t="s">
        <v>529</v>
      </c>
      <c r="D62" s="12" t="s">
        <v>530</v>
      </c>
      <c r="E62" s="12">
        <v>2020</v>
      </c>
      <c r="F62" s="8" t="s">
        <v>531</v>
      </c>
      <c r="G62" s="8">
        <v>21</v>
      </c>
      <c r="H62">
        <v>21</v>
      </c>
      <c r="I62">
        <v>3</v>
      </c>
      <c r="J62" s="4"/>
      <c r="V62" s="4"/>
      <c r="AA62" s="4"/>
      <c r="AX62" s="20" t="s">
        <v>862</v>
      </c>
      <c r="AY62" s="21" t="s">
        <v>863</v>
      </c>
      <c r="AZ62" s="20" t="s">
        <v>862</v>
      </c>
    </row>
    <row r="63" spans="1:52" x14ac:dyDescent="0.25">
      <c r="A63" s="8">
        <v>32682566</v>
      </c>
      <c r="B63" s="8" t="s">
        <v>528</v>
      </c>
      <c r="C63" s="8" t="s">
        <v>529</v>
      </c>
      <c r="D63" s="8" t="s">
        <v>530</v>
      </c>
      <c r="E63" s="8">
        <v>2020</v>
      </c>
      <c r="F63" s="8" t="s">
        <v>531</v>
      </c>
      <c r="G63" s="8">
        <v>4</v>
      </c>
      <c r="H63">
        <v>4</v>
      </c>
      <c r="I63">
        <v>3</v>
      </c>
      <c r="J63" s="4"/>
      <c r="V63" s="4"/>
      <c r="AA63" s="4"/>
    </row>
    <row r="64" spans="1:52" x14ac:dyDescent="0.25">
      <c r="A64">
        <v>32682873</v>
      </c>
      <c r="B64" t="s">
        <v>532</v>
      </c>
      <c r="C64" t="s">
        <v>533</v>
      </c>
      <c r="D64" t="s">
        <v>534</v>
      </c>
      <c r="E64">
        <v>2021</v>
      </c>
      <c r="F64" t="s">
        <v>535</v>
      </c>
      <c r="G64">
        <v>21</v>
      </c>
      <c r="H64" s="3"/>
      <c r="I64">
        <v>4</v>
      </c>
      <c r="J64" s="4"/>
      <c r="V64" s="4"/>
      <c r="Z64" s="4"/>
      <c r="AE64" s="4"/>
      <c r="AX64" s="20" t="s">
        <v>862</v>
      </c>
      <c r="AY64" s="21" t="s">
        <v>863</v>
      </c>
      <c r="AZ64" s="20" t="s">
        <v>862</v>
      </c>
    </row>
    <row r="65" spans="1:53" x14ac:dyDescent="0.25">
      <c r="A65">
        <v>32710977</v>
      </c>
      <c r="B65" t="s">
        <v>158</v>
      </c>
      <c r="C65" t="s">
        <v>159</v>
      </c>
      <c r="D65" t="s">
        <v>160</v>
      </c>
      <c r="E65">
        <v>2020</v>
      </c>
      <c r="F65" t="s">
        <v>161</v>
      </c>
      <c r="G65" s="2" t="s">
        <v>339</v>
      </c>
      <c r="H65" s="3"/>
      <c r="I65">
        <v>11</v>
      </c>
      <c r="J65" s="4"/>
      <c r="K65" s="4"/>
      <c r="L65" s="4"/>
      <c r="M65" s="4"/>
      <c r="N65" s="4"/>
      <c r="O65" s="4"/>
      <c r="P65" s="4"/>
      <c r="R65" s="4"/>
      <c r="S65" s="4"/>
      <c r="V65" s="4"/>
      <c r="W65" s="4"/>
      <c r="AX65" s="20" t="s">
        <v>862</v>
      </c>
      <c r="AY65" s="21" t="s">
        <v>863</v>
      </c>
      <c r="AZ65" s="20" t="s">
        <v>862</v>
      </c>
    </row>
    <row r="66" spans="1:53" x14ac:dyDescent="0.25">
      <c r="A66">
        <v>32803896</v>
      </c>
      <c r="B66" t="s">
        <v>898</v>
      </c>
      <c r="C66" t="s">
        <v>899</v>
      </c>
      <c r="D66" t="s">
        <v>900</v>
      </c>
      <c r="E66">
        <v>2020</v>
      </c>
      <c r="F66" t="s">
        <v>901</v>
      </c>
      <c r="G66">
        <v>21</v>
      </c>
      <c r="H66">
        <v>27</v>
      </c>
      <c r="I66">
        <f>SUM(J66:AV66)</f>
        <v>0</v>
      </c>
      <c r="J66" s="4"/>
      <c r="L66" s="4"/>
      <c r="M66" s="4"/>
      <c r="N66" s="4"/>
      <c r="O66" s="4"/>
      <c r="P66" s="4"/>
      <c r="S66" s="4"/>
      <c r="AA66" s="4"/>
      <c r="AM66" s="4"/>
      <c r="AX66" s="20" t="s">
        <v>862</v>
      </c>
      <c r="AZ66" s="24"/>
      <c r="BA66"/>
    </row>
    <row r="67" spans="1:53" x14ac:dyDescent="0.25">
      <c r="A67">
        <v>32861641</v>
      </c>
      <c r="B67" t="s">
        <v>536</v>
      </c>
      <c r="C67" t="s">
        <v>537</v>
      </c>
      <c r="D67" t="s">
        <v>538</v>
      </c>
      <c r="E67">
        <v>2020</v>
      </c>
      <c r="F67" t="s">
        <v>539</v>
      </c>
      <c r="G67">
        <v>21</v>
      </c>
      <c r="H67">
        <v>23</v>
      </c>
      <c r="I67">
        <v>7</v>
      </c>
      <c r="J67" s="4"/>
      <c r="L67" s="4"/>
      <c r="M67" s="4"/>
      <c r="P67" s="4"/>
      <c r="V67" s="4"/>
      <c r="AE67" s="4"/>
      <c r="AL67" s="4"/>
      <c r="AX67" s="20" t="s">
        <v>862</v>
      </c>
      <c r="AY67" s="21" t="s">
        <v>863</v>
      </c>
      <c r="AZ67" s="20" t="s">
        <v>862</v>
      </c>
    </row>
    <row r="68" spans="1:53" x14ac:dyDescent="0.25">
      <c r="A68">
        <v>33015153</v>
      </c>
      <c r="B68" t="s">
        <v>894</v>
      </c>
      <c r="C68" t="s">
        <v>895</v>
      </c>
      <c r="D68" t="s">
        <v>896</v>
      </c>
      <c r="E68">
        <v>2020</v>
      </c>
      <c r="F68" t="s">
        <v>897</v>
      </c>
      <c r="G68">
        <v>14</v>
      </c>
      <c r="H68">
        <v>28</v>
      </c>
      <c r="I68">
        <f>SUM(J68:AV68)</f>
        <v>0</v>
      </c>
      <c r="J68" s="4"/>
      <c r="K68" s="4"/>
      <c r="L68" s="4"/>
      <c r="N68" s="4"/>
      <c r="O68" s="4"/>
      <c r="P68" s="4"/>
      <c r="Q68" s="4"/>
      <c r="S68" s="4"/>
      <c r="V68" s="4"/>
      <c r="Y68" s="4"/>
      <c r="AC68" s="4"/>
      <c r="AX68" s="21" t="s">
        <v>863</v>
      </c>
      <c r="AY68" s="21" t="s">
        <v>863</v>
      </c>
      <c r="AZ68" s="21" t="s">
        <v>863</v>
      </c>
      <c r="BA68"/>
    </row>
    <row r="69" spans="1:53" x14ac:dyDescent="0.25">
      <c r="A69">
        <v>33055196</v>
      </c>
      <c r="B69" t="s">
        <v>540</v>
      </c>
      <c r="C69" t="s">
        <v>541</v>
      </c>
      <c r="D69" t="s">
        <v>542</v>
      </c>
      <c r="E69">
        <v>2020</v>
      </c>
      <c r="F69" t="s">
        <v>543</v>
      </c>
      <c r="G69" s="3"/>
      <c r="H69" s="3"/>
      <c r="I69">
        <v>4</v>
      </c>
      <c r="K69" s="4"/>
      <c r="R69" s="4"/>
      <c r="S69" s="4"/>
      <c r="T69" s="4"/>
      <c r="AX69" s="20" t="s">
        <v>862</v>
      </c>
      <c r="AY69" s="21" t="s">
        <v>863</v>
      </c>
      <c r="AZ69" s="21" t="s">
        <v>863</v>
      </c>
    </row>
    <row r="70" spans="1:53" x14ac:dyDescent="0.25">
      <c r="A70">
        <v>33059355</v>
      </c>
      <c r="B70" t="s">
        <v>162</v>
      </c>
      <c r="C70" t="s">
        <v>163</v>
      </c>
      <c r="D70" t="s">
        <v>164</v>
      </c>
      <c r="E70">
        <v>2021</v>
      </c>
      <c r="F70" t="s">
        <v>165</v>
      </c>
      <c r="G70" s="2" t="s">
        <v>337</v>
      </c>
      <c r="H70" s="2" t="s">
        <v>338</v>
      </c>
      <c r="I70">
        <v>10</v>
      </c>
      <c r="J70" s="4"/>
      <c r="K70" s="4"/>
      <c r="L70" s="4"/>
      <c r="M70" s="4"/>
      <c r="N70" s="4"/>
      <c r="O70" s="4"/>
      <c r="R70" s="4"/>
      <c r="X70" s="4"/>
      <c r="Y70" s="4"/>
      <c r="AD70" s="4"/>
      <c r="AX70" s="20" t="s">
        <v>862</v>
      </c>
      <c r="AY70" s="21" t="s">
        <v>863</v>
      </c>
      <c r="AZ70" s="20" t="s">
        <v>862</v>
      </c>
    </row>
    <row r="71" spans="1:53" x14ac:dyDescent="0.25">
      <c r="A71">
        <v>33079735</v>
      </c>
      <c r="B71" t="s">
        <v>544</v>
      </c>
      <c r="C71" t="s">
        <v>545</v>
      </c>
      <c r="D71" t="s">
        <v>546</v>
      </c>
      <c r="E71">
        <v>2021</v>
      </c>
      <c r="F71" t="s">
        <v>547</v>
      </c>
      <c r="G71">
        <v>21</v>
      </c>
      <c r="H71">
        <v>23</v>
      </c>
      <c r="I71">
        <v>12</v>
      </c>
      <c r="J71" s="4"/>
      <c r="K71" s="4"/>
      <c r="L71" s="4"/>
      <c r="M71" s="4"/>
      <c r="N71" s="4"/>
      <c r="O71" s="4"/>
      <c r="P71" s="4"/>
      <c r="R71" s="4"/>
      <c r="V71" s="4"/>
      <c r="AE71" s="4"/>
      <c r="AL71" s="4"/>
      <c r="AN71" s="4"/>
      <c r="AX71" s="20" t="s">
        <v>862</v>
      </c>
      <c r="AY71" s="20" t="s">
        <v>862</v>
      </c>
    </row>
    <row r="72" spans="1:53" x14ac:dyDescent="0.25">
      <c r="A72">
        <v>33096252</v>
      </c>
      <c r="B72" t="s">
        <v>548</v>
      </c>
      <c r="C72" t="s">
        <v>549</v>
      </c>
      <c r="D72" t="s">
        <v>550</v>
      </c>
      <c r="E72">
        <v>2021</v>
      </c>
      <c r="F72" t="s">
        <v>551</v>
      </c>
      <c r="G72">
        <v>28</v>
      </c>
      <c r="H72">
        <v>56</v>
      </c>
      <c r="I72">
        <v>11</v>
      </c>
      <c r="J72" s="4"/>
      <c r="K72" s="4"/>
      <c r="L72" s="4"/>
      <c r="M72" s="4"/>
      <c r="N72" s="4"/>
      <c r="O72" s="4"/>
      <c r="P72" s="4"/>
      <c r="Q72" s="4"/>
      <c r="R72" s="4"/>
      <c r="W72" s="4"/>
      <c r="X72" s="4"/>
      <c r="AX72" s="20" t="s">
        <v>862</v>
      </c>
      <c r="AY72" s="20" t="s">
        <v>862</v>
      </c>
    </row>
    <row r="73" spans="1:53" x14ac:dyDescent="0.25">
      <c r="A73">
        <v>33110158</v>
      </c>
      <c r="B73" t="s">
        <v>552</v>
      </c>
      <c r="C73" t="s">
        <v>553</v>
      </c>
      <c r="D73" t="s">
        <v>554</v>
      </c>
      <c r="E73">
        <v>2020</v>
      </c>
      <c r="F73" t="s">
        <v>555</v>
      </c>
      <c r="G73">
        <v>21</v>
      </c>
      <c r="H73">
        <v>42</v>
      </c>
      <c r="I73">
        <v>8</v>
      </c>
      <c r="J73" s="4"/>
      <c r="K73" s="4"/>
      <c r="Q73" s="4"/>
      <c r="S73" s="4"/>
      <c r="U73" s="4"/>
      <c r="Y73" s="4"/>
      <c r="Z73" s="4"/>
      <c r="AT73" s="4"/>
      <c r="AX73" s="20" t="s">
        <v>862</v>
      </c>
      <c r="AY73" s="20" t="s">
        <v>862</v>
      </c>
    </row>
    <row r="74" spans="1:53" x14ac:dyDescent="0.25">
      <c r="A74">
        <v>33171149</v>
      </c>
      <c r="B74" t="s">
        <v>556</v>
      </c>
      <c r="C74" t="s">
        <v>557</v>
      </c>
      <c r="D74" t="s">
        <v>558</v>
      </c>
      <c r="E74">
        <v>2021</v>
      </c>
      <c r="F74" t="s">
        <v>559</v>
      </c>
      <c r="G74">
        <v>7</v>
      </c>
      <c r="H74">
        <v>21</v>
      </c>
      <c r="I74">
        <v>11</v>
      </c>
      <c r="J74" s="4"/>
      <c r="K74" s="4"/>
      <c r="L74" s="4"/>
      <c r="M74" s="4"/>
      <c r="P74" s="4"/>
      <c r="R74" s="4"/>
      <c r="S74" s="4"/>
      <c r="U74" s="4"/>
      <c r="AC74" s="4"/>
      <c r="AD74" s="4"/>
      <c r="AG74" s="4"/>
      <c r="AX74" s="20" t="s">
        <v>862</v>
      </c>
      <c r="AY74" s="21" t="s">
        <v>863</v>
      </c>
      <c r="AZ74" s="21" t="s">
        <v>863</v>
      </c>
    </row>
    <row r="75" spans="1:53" x14ac:dyDescent="0.25">
      <c r="A75" s="17">
        <v>33216405</v>
      </c>
      <c r="B75" s="17" t="s">
        <v>166</v>
      </c>
      <c r="C75" s="17" t="s">
        <v>167</v>
      </c>
      <c r="D75" s="17" t="s">
        <v>168</v>
      </c>
      <c r="E75" s="17">
        <v>2021</v>
      </c>
      <c r="F75" t="s">
        <v>169</v>
      </c>
      <c r="G75">
        <v>42</v>
      </c>
      <c r="H75" s="3"/>
      <c r="I75">
        <v>7</v>
      </c>
      <c r="J75" s="4"/>
      <c r="K75" s="4"/>
      <c r="L75" s="4"/>
      <c r="N75" s="4"/>
      <c r="O75" s="4"/>
      <c r="P75" s="4"/>
      <c r="T75" s="4"/>
      <c r="AX75" s="20" t="s">
        <v>862</v>
      </c>
      <c r="AY75" s="21" t="s">
        <v>863</v>
      </c>
      <c r="AZ75" s="20" t="s">
        <v>862</v>
      </c>
    </row>
    <row r="76" spans="1:53" x14ac:dyDescent="0.25">
      <c r="A76">
        <v>33342261</v>
      </c>
      <c r="B76" t="s">
        <v>560</v>
      </c>
      <c r="C76" t="s">
        <v>561</v>
      </c>
      <c r="D76" t="s">
        <v>562</v>
      </c>
      <c r="E76">
        <v>2020</v>
      </c>
      <c r="F76" t="s">
        <v>563</v>
      </c>
      <c r="G76">
        <v>4</v>
      </c>
      <c r="H76">
        <v>8</v>
      </c>
      <c r="I76">
        <v>5</v>
      </c>
      <c r="J76" s="4"/>
      <c r="L76" s="4"/>
      <c r="M76" s="4"/>
      <c r="N76" s="4"/>
      <c r="P76" s="4"/>
      <c r="AX76" s="20" t="s">
        <v>862</v>
      </c>
      <c r="AY76" s="21" t="s">
        <v>863</v>
      </c>
      <c r="AZ76" s="20" t="s">
        <v>862</v>
      </c>
    </row>
    <row r="77" spans="1:53" x14ac:dyDescent="0.25">
      <c r="A77">
        <v>33394285</v>
      </c>
      <c r="B77" t="s">
        <v>564</v>
      </c>
      <c r="C77" t="s">
        <v>565</v>
      </c>
      <c r="D77" t="s">
        <v>566</v>
      </c>
      <c r="E77">
        <v>2021</v>
      </c>
      <c r="F77" t="s">
        <v>567</v>
      </c>
      <c r="G77">
        <v>14</v>
      </c>
      <c r="H77">
        <v>18</v>
      </c>
      <c r="I77">
        <v>8</v>
      </c>
      <c r="J77" s="4"/>
      <c r="L77" s="4"/>
      <c r="M77" s="4"/>
      <c r="P77" s="4"/>
      <c r="T77" s="4"/>
      <c r="V77" s="4"/>
      <c r="W77" s="4"/>
      <c r="AB77" s="4"/>
      <c r="AX77" s="20" t="s">
        <v>862</v>
      </c>
      <c r="AY77" s="21" t="s">
        <v>863</v>
      </c>
      <c r="AZ77" s="20" t="s">
        <v>862</v>
      </c>
    </row>
    <row r="78" spans="1:53" x14ac:dyDescent="0.25">
      <c r="A78">
        <v>33412228</v>
      </c>
      <c r="B78" t="s">
        <v>568</v>
      </c>
      <c r="C78" t="s">
        <v>569</v>
      </c>
      <c r="D78" t="s">
        <v>570</v>
      </c>
      <c r="E78">
        <v>2021</v>
      </c>
      <c r="F78" t="s">
        <v>571</v>
      </c>
      <c r="G78">
        <v>27</v>
      </c>
      <c r="H78">
        <v>10</v>
      </c>
      <c r="I78">
        <v>9</v>
      </c>
      <c r="J78" s="4"/>
      <c r="K78" s="4"/>
      <c r="L78" s="4"/>
      <c r="N78" s="4"/>
      <c r="O78" s="4"/>
      <c r="P78" s="4"/>
      <c r="T78" s="4"/>
      <c r="Y78" s="4"/>
      <c r="AB78" s="4"/>
      <c r="AX78" s="20" t="s">
        <v>862</v>
      </c>
      <c r="AY78" s="21" t="s">
        <v>863</v>
      </c>
      <c r="AZ78" s="21" t="s">
        <v>863</v>
      </c>
    </row>
    <row r="79" spans="1:53" x14ac:dyDescent="0.25">
      <c r="A79">
        <v>33422127</v>
      </c>
      <c r="B79" t="s">
        <v>572</v>
      </c>
      <c r="C79" t="s">
        <v>573</v>
      </c>
      <c r="D79" t="s">
        <v>574</v>
      </c>
      <c r="E79">
        <v>2021</v>
      </c>
      <c r="F79" t="s">
        <v>575</v>
      </c>
      <c r="G79">
        <v>6</v>
      </c>
      <c r="H79">
        <v>6</v>
      </c>
      <c r="I79">
        <v>6</v>
      </c>
      <c r="J79" s="4"/>
      <c r="L79" s="4"/>
      <c r="U79" s="4"/>
      <c r="Z79" s="4"/>
      <c r="AC79" s="4"/>
      <c r="AK79" s="4"/>
      <c r="AX79" s="21" t="s">
        <v>863</v>
      </c>
      <c r="AY79" s="21" t="s">
        <v>863</v>
      </c>
      <c r="AZ79" s="20" t="s">
        <v>862</v>
      </c>
      <c r="BA79" s="23" t="s">
        <v>868</v>
      </c>
    </row>
    <row r="80" spans="1:53" x14ac:dyDescent="0.25">
      <c r="A80">
        <v>33432188</v>
      </c>
      <c r="B80" t="s">
        <v>170</v>
      </c>
      <c r="C80" t="s">
        <v>171</v>
      </c>
      <c r="D80" t="s">
        <v>172</v>
      </c>
      <c r="E80">
        <v>2021</v>
      </c>
      <c r="F80" t="s">
        <v>173</v>
      </c>
      <c r="G80">
        <v>10</v>
      </c>
      <c r="H80" s="3"/>
      <c r="I80">
        <v>8</v>
      </c>
      <c r="J80" s="4"/>
      <c r="K80" s="4"/>
      <c r="L80" s="4"/>
      <c r="M80" s="4"/>
      <c r="T80" s="4"/>
      <c r="V80" s="4"/>
      <c r="Y80" s="4"/>
      <c r="AJ80" s="4"/>
      <c r="AX80" s="20" t="s">
        <v>862</v>
      </c>
      <c r="AY80" s="20" t="s">
        <v>862</v>
      </c>
    </row>
    <row r="81" spans="1:53" x14ac:dyDescent="0.25">
      <c r="A81" s="10">
        <v>33639208</v>
      </c>
      <c r="B81" s="10" t="s">
        <v>576</v>
      </c>
      <c r="C81" s="10" t="s">
        <v>577</v>
      </c>
      <c r="D81" s="10" t="s">
        <v>578</v>
      </c>
      <c r="E81" s="10">
        <v>2021</v>
      </c>
      <c r="F81" t="s">
        <v>579</v>
      </c>
      <c r="G81">
        <v>14</v>
      </c>
      <c r="H81" s="3"/>
      <c r="I81">
        <v>8</v>
      </c>
      <c r="J81" s="4"/>
      <c r="K81" s="4"/>
      <c r="L81" s="4"/>
      <c r="P81" s="4"/>
      <c r="Q81" s="4"/>
      <c r="T81" s="4"/>
      <c r="V81" s="4"/>
      <c r="X81" s="4"/>
      <c r="AX81" s="21" t="s">
        <v>863</v>
      </c>
      <c r="AY81" s="21" t="s">
        <v>863</v>
      </c>
      <c r="AZ81" s="20" t="s">
        <v>862</v>
      </c>
      <c r="BA81" s="23" t="s">
        <v>869</v>
      </c>
    </row>
    <row r="82" spans="1:53" s="1" customFormat="1" x14ac:dyDescent="0.25">
      <c r="A82">
        <v>33653651</v>
      </c>
      <c r="B82" t="s">
        <v>580</v>
      </c>
      <c r="C82" t="s">
        <v>581</v>
      </c>
      <c r="D82" t="s">
        <v>582</v>
      </c>
      <c r="E82">
        <v>2021</v>
      </c>
      <c r="F82" t="s">
        <v>583</v>
      </c>
      <c r="G82">
        <v>49</v>
      </c>
      <c r="H82">
        <v>49</v>
      </c>
      <c r="I82">
        <v>6</v>
      </c>
      <c r="J82" s="4"/>
      <c r="K82" s="4"/>
      <c r="L82" s="4"/>
      <c r="M82" s="4"/>
      <c r="N82"/>
      <c r="O82"/>
      <c r="P82"/>
      <c r="Q82" s="4"/>
      <c r="R82"/>
      <c r="S82"/>
      <c r="T82"/>
      <c r="U82"/>
      <c r="V82"/>
      <c r="W82"/>
      <c r="X82"/>
      <c r="Y82"/>
      <c r="Z82"/>
      <c r="AA82"/>
      <c r="AB82"/>
      <c r="AC82"/>
      <c r="AD82"/>
      <c r="AE82"/>
      <c r="AF82"/>
      <c r="AG82"/>
      <c r="AH82" s="4"/>
      <c r="AI82"/>
      <c r="AJ82"/>
      <c r="AK82"/>
      <c r="AL82"/>
      <c r="AM82"/>
      <c r="AN82"/>
      <c r="AO82"/>
      <c r="AP82"/>
      <c r="AQ82"/>
      <c r="AR82"/>
      <c r="AS82"/>
      <c r="AT82"/>
      <c r="AU82"/>
      <c r="AV82"/>
      <c r="AW82"/>
      <c r="AX82" s="20" t="s">
        <v>862</v>
      </c>
      <c r="AY82" s="21" t="s">
        <v>863</v>
      </c>
      <c r="AZ82" s="21" t="s">
        <v>863</v>
      </c>
      <c r="BA82" s="23"/>
    </row>
    <row r="83" spans="1:53" x14ac:dyDescent="0.25">
      <c r="A83">
        <v>33672075</v>
      </c>
      <c r="B83" t="s">
        <v>584</v>
      </c>
      <c r="C83" t="s">
        <v>585</v>
      </c>
      <c r="D83" t="s">
        <v>586</v>
      </c>
      <c r="E83">
        <v>2021</v>
      </c>
      <c r="F83" t="s">
        <v>587</v>
      </c>
      <c r="G83">
        <v>28</v>
      </c>
      <c r="H83">
        <v>28</v>
      </c>
      <c r="I83">
        <v>8</v>
      </c>
      <c r="J83" s="4"/>
      <c r="L83" s="4"/>
      <c r="M83" s="4"/>
      <c r="N83" s="4"/>
      <c r="O83" s="4"/>
      <c r="P83" s="4"/>
      <c r="R83" s="4"/>
      <c r="T83" s="4"/>
      <c r="AX83" s="20" t="s">
        <v>862</v>
      </c>
      <c r="AY83" s="21" t="s">
        <v>863</v>
      </c>
      <c r="AZ83" s="21" t="s">
        <v>863</v>
      </c>
    </row>
    <row r="84" spans="1:53" x14ac:dyDescent="0.25">
      <c r="A84" s="10">
        <v>33691232</v>
      </c>
      <c r="B84" s="10" t="s">
        <v>174</v>
      </c>
      <c r="C84" s="10" t="s">
        <v>175</v>
      </c>
      <c r="D84" s="10" t="s">
        <v>176</v>
      </c>
      <c r="E84" s="10">
        <v>2021</v>
      </c>
      <c r="F84" t="s">
        <v>177</v>
      </c>
      <c r="G84" s="2" t="s">
        <v>344</v>
      </c>
      <c r="H84" s="3"/>
      <c r="I84">
        <v>8</v>
      </c>
      <c r="J84" s="4"/>
      <c r="K84" s="4"/>
      <c r="L84" s="4"/>
      <c r="P84" s="4"/>
      <c r="Q84" s="4"/>
      <c r="T84" s="4"/>
      <c r="V84" s="4"/>
      <c r="X84" s="4"/>
      <c r="AX84" s="21" t="s">
        <v>863</v>
      </c>
      <c r="AY84" s="21" t="s">
        <v>863</v>
      </c>
      <c r="AZ84" s="20" t="s">
        <v>862</v>
      </c>
      <c r="BA84" s="23" t="s">
        <v>869</v>
      </c>
    </row>
    <row r="85" spans="1:53" x14ac:dyDescent="0.25">
      <c r="A85">
        <v>33727046</v>
      </c>
      <c r="B85" t="s">
        <v>588</v>
      </c>
      <c r="C85" t="s">
        <v>589</v>
      </c>
      <c r="D85" t="s">
        <v>590</v>
      </c>
      <c r="E85">
        <v>2021</v>
      </c>
      <c r="F85" t="s">
        <v>591</v>
      </c>
      <c r="G85">
        <v>21</v>
      </c>
      <c r="H85">
        <v>21</v>
      </c>
      <c r="I85">
        <v>7</v>
      </c>
      <c r="J85" s="4"/>
      <c r="K85" s="4"/>
      <c r="L85" s="4"/>
      <c r="P85" s="4"/>
      <c r="Q85" s="4"/>
      <c r="AA85" s="4"/>
      <c r="AI85" s="4"/>
      <c r="AX85" s="20" t="s">
        <v>862</v>
      </c>
      <c r="AY85" s="21" t="s">
        <v>863</v>
      </c>
      <c r="AZ85" s="21" t="s">
        <v>863</v>
      </c>
    </row>
    <row r="86" spans="1:53" x14ac:dyDescent="0.25">
      <c r="A86" s="7">
        <v>33737174</v>
      </c>
      <c r="B86" s="7" t="s">
        <v>844</v>
      </c>
      <c r="C86" s="7" t="s">
        <v>845</v>
      </c>
      <c r="D86" s="7" t="s">
        <v>846</v>
      </c>
      <c r="E86" s="7">
        <v>2021</v>
      </c>
      <c r="F86" t="s">
        <v>847</v>
      </c>
      <c r="G86">
        <v>14</v>
      </c>
      <c r="H86">
        <v>28</v>
      </c>
      <c r="I86">
        <v>8</v>
      </c>
      <c r="J86" s="4"/>
      <c r="K86" s="4"/>
      <c r="L86" s="4"/>
      <c r="M86" s="4"/>
      <c r="T86" s="4"/>
      <c r="V86" s="4"/>
      <c r="Y86" s="4"/>
      <c r="AJ86" s="4"/>
      <c r="AX86" s="20" t="s">
        <v>862</v>
      </c>
      <c r="AY86" s="20" t="s">
        <v>862</v>
      </c>
    </row>
    <row r="87" spans="1:53" x14ac:dyDescent="0.25">
      <c r="A87" s="18">
        <v>33748354</v>
      </c>
      <c r="B87" s="18" t="s">
        <v>592</v>
      </c>
      <c r="C87" s="18" t="s">
        <v>593</v>
      </c>
      <c r="D87" s="18" t="s">
        <v>594</v>
      </c>
      <c r="E87" s="18">
        <v>2021</v>
      </c>
      <c r="F87" s="8" t="s">
        <v>595</v>
      </c>
      <c r="G87" s="8">
        <v>14</v>
      </c>
      <c r="H87">
        <v>28</v>
      </c>
      <c r="I87">
        <v>13</v>
      </c>
      <c r="J87" s="4"/>
      <c r="K87" s="4"/>
      <c r="L87" s="4"/>
      <c r="M87" s="4"/>
      <c r="N87" s="4"/>
      <c r="O87" s="4"/>
      <c r="R87" s="4"/>
      <c r="S87" s="4"/>
      <c r="U87" s="4"/>
      <c r="X87" s="4"/>
      <c r="Y87" s="4"/>
      <c r="Z87" s="4"/>
      <c r="AD87" s="4"/>
      <c r="AX87" s="20" t="s">
        <v>862</v>
      </c>
      <c r="AY87" s="21" t="s">
        <v>863</v>
      </c>
      <c r="AZ87" s="20" t="s">
        <v>862</v>
      </c>
    </row>
    <row r="88" spans="1:53" x14ac:dyDescent="0.25">
      <c r="A88" s="8">
        <v>33748354</v>
      </c>
      <c r="B88" s="8" t="s">
        <v>592</v>
      </c>
      <c r="C88" s="8" t="s">
        <v>593</v>
      </c>
      <c r="D88" s="8" t="s">
        <v>594</v>
      </c>
      <c r="E88" s="8">
        <v>2021</v>
      </c>
      <c r="F88" s="8" t="s">
        <v>595</v>
      </c>
      <c r="G88" s="8">
        <v>28</v>
      </c>
      <c r="H88">
        <v>56</v>
      </c>
      <c r="I88">
        <v>13</v>
      </c>
      <c r="J88" s="4"/>
      <c r="K88" s="4"/>
      <c r="L88" s="4"/>
      <c r="M88" s="4"/>
      <c r="N88" s="4"/>
      <c r="O88" s="4"/>
      <c r="R88" s="4"/>
      <c r="S88" s="4"/>
      <c r="U88" s="4"/>
      <c r="X88" s="4"/>
      <c r="Y88" s="4"/>
      <c r="Z88" s="4"/>
      <c r="AD88" s="4"/>
    </row>
    <row r="89" spans="1:53" x14ac:dyDescent="0.25">
      <c r="A89">
        <v>33833828</v>
      </c>
      <c r="B89" t="s">
        <v>596</v>
      </c>
      <c r="C89" t="s">
        <v>597</v>
      </c>
      <c r="D89" t="s">
        <v>598</v>
      </c>
      <c r="E89">
        <v>2021</v>
      </c>
      <c r="F89" t="s">
        <v>599</v>
      </c>
      <c r="G89">
        <v>14</v>
      </c>
      <c r="H89">
        <v>98</v>
      </c>
      <c r="I89">
        <v>7</v>
      </c>
      <c r="K89" s="4"/>
      <c r="L89" s="4"/>
      <c r="M89" s="4"/>
      <c r="N89" s="4"/>
      <c r="O89" s="4"/>
      <c r="S89" s="4"/>
      <c r="X89" s="4"/>
      <c r="AX89" s="20" t="s">
        <v>862</v>
      </c>
      <c r="AY89" s="21" t="s">
        <v>863</v>
      </c>
      <c r="AZ89" s="21" t="s">
        <v>863</v>
      </c>
    </row>
    <row r="90" spans="1:53" x14ac:dyDescent="0.25">
      <c r="A90">
        <v>33847209</v>
      </c>
      <c r="B90" t="s">
        <v>178</v>
      </c>
      <c r="C90" t="s">
        <v>179</v>
      </c>
      <c r="D90" t="s">
        <v>180</v>
      </c>
      <c r="E90">
        <v>2021</v>
      </c>
      <c r="F90" t="s">
        <v>181</v>
      </c>
      <c r="G90" s="2" t="s">
        <v>345</v>
      </c>
      <c r="H90" s="2" t="s">
        <v>346</v>
      </c>
      <c r="I90">
        <v>5</v>
      </c>
      <c r="J90" s="4"/>
      <c r="K90" s="4"/>
      <c r="L90" s="4"/>
      <c r="M90" s="4"/>
      <c r="P90" s="4"/>
      <c r="AX90" s="20" t="s">
        <v>862</v>
      </c>
      <c r="AY90" s="21" t="s">
        <v>863</v>
      </c>
      <c r="AZ90" s="21" t="s">
        <v>863</v>
      </c>
    </row>
    <row r="91" spans="1:53" x14ac:dyDescent="0.25">
      <c r="A91">
        <v>33865962</v>
      </c>
      <c r="B91" t="s">
        <v>600</v>
      </c>
      <c r="C91" t="s">
        <v>601</v>
      </c>
      <c r="D91" t="s">
        <v>602</v>
      </c>
      <c r="E91">
        <v>2021</v>
      </c>
      <c r="F91" t="s">
        <v>603</v>
      </c>
      <c r="G91">
        <v>56</v>
      </c>
      <c r="H91">
        <v>112</v>
      </c>
      <c r="I91">
        <v>8</v>
      </c>
      <c r="J91" s="4"/>
      <c r="L91" s="4"/>
      <c r="M91" s="4"/>
      <c r="N91" s="4"/>
      <c r="O91" s="4"/>
      <c r="P91" s="4"/>
      <c r="R91" s="4"/>
      <c r="X91" s="4"/>
      <c r="AX91" s="20" t="s">
        <v>862</v>
      </c>
      <c r="AY91" s="20" t="s">
        <v>862</v>
      </c>
    </row>
    <row r="92" spans="1:53" x14ac:dyDescent="0.25">
      <c r="A92">
        <v>33867113</v>
      </c>
      <c r="B92" t="s">
        <v>28</v>
      </c>
      <c r="C92" t="s">
        <v>29</v>
      </c>
      <c r="D92" t="s">
        <v>30</v>
      </c>
      <c r="E92">
        <v>2021</v>
      </c>
      <c r="F92" t="s">
        <v>31</v>
      </c>
      <c r="G92" s="2" t="s">
        <v>340</v>
      </c>
      <c r="H92" s="2" t="s">
        <v>347</v>
      </c>
      <c r="I92">
        <v>3</v>
      </c>
      <c r="J92" s="4"/>
      <c r="V92" s="4"/>
      <c r="AA92" s="4"/>
      <c r="AX92" s="20" t="s">
        <v>862</v>
      </c>
      <c r="AY92" s="21" t="s">
        <v>863</v>
      </c>
      <c r="AZ92" s="20" t="s">
        <v>862</v>
      </c>
    </row>
    <row r="93" spans="1:53" x14ac:dyDescent="0.25">
      <c r="A93">
        <v>33881662</v>
      </c>
      <c r="B93" t="s">
        <v>604</v>
      </c>
      <c r="C93" t="s">
        <v>605</v>
      </c>
      <c r="D93" t="s">
        <v>606</v>
      </c>
      <c r="E93">
        <v>2021</v>
      </c>
      <c r="F93" t="s">
        <v>607</v>
      </c>
      <c r="G93">
        <v>37</v>
      </c>
      <c r="H93">
        <v>68</v>
      </c>
      <c r="I93">
        <v>12</v>
      </c>
      <c r="J93" s="4"/>
      <c r="K93" s="4"/>
      <c r="L93" s="4"/>
      <c r="M93" s="4"/>
      <c r="N93" s="4"/>
      <c r="O93" s="4"/>
      <c r="P93" s="4"/>
      <c r="Q93" s="4"/>
      <c r="R93" s="4"/>
      <c r="T93" s="4"/>
      <c r="V93" s="4"/>
      <c r="AB93" s="4"/>
      <c r="AX93" s="20" t="s">
        <v>862</v>
      </c>
      <c r="AY93" s="20" t="s">
        <v>862</v>
      </c>
    </row>
    <row r="94" spans="1:53" x14ac:dyDescent="0.25">
      <c r="A94">
        <v>33896057</v>
      </c>
      <c r="B94" t="s">
        <v>608</v>
      </c>
      <c r="C94" t="s">
        <v>609</v>
      </c>
      <c r="D94" t="s">
        <v>610</v>
      </c>
      <c r="E94">
        <v>2021</v>
      </c>
      <c r="F94" t="s">
        <v>611</v>
      </c>
      <c r="G94">
        <v>14</v>
      </c>
      <c r="H94">
        <v>32</v>
      </c>
      <c r="I94">
        <v>7</v>
      </c>
      <c r="J94" s="4"/>
      <c r="Q94" s="4"/>
      <c r="R94" s="4"/>
      <c r="W94" s="4"/>
      <c r="Y94" s="4"/>
      <c r="AA94" s="4"/>
      <c r="AC94" s="4"/>
      <c r="AX94" s="21" t="s">
        <v>863</v>
      </c>
      <c r="AY94" s="21" t="s">
        <v>863</v>
      </c>
      <c r="AZ94" s="20" t="s">
        <v>862</v>
      </c>
      <c r="BA94" s="23" t="s">
        <v>870</v>
      </c>
    </row>
    <row r="95" spans="1:53" x14ac:dyDescent="0.25">
      <c r="A95" s="12">
        <v>33896623</v>
      </c>
      <c r="B95" s="12" t="s">
        <v>182</v>
      </c>
      <c r="C95" s="12" t="s">
        <v>183</v>
      </c>
      <c r="D95" s="12" t="s">
        <v>184</v>
      </c>
      <c r="E95" s="12">
        <v>2022</v>
      </c>
      <c r="F95" t="s">
        <v>185</v>
      </c>
      <c r="G95" s="2" t="s">
        <v>340</v>
      </c>
      <c r="H95" s="2" t="s">
        <v>340</v>
      </c>
      <c r="I95">
        <v>3</v>
      </c>
      <c r="J95" s="4"/>
      <c r="V95" s="4"/>
      <c r="AA95" s="4"/>
      <c r="AX95" s="20" t="s">
        <v>862</v>
      </c>
      <c r="AY95" s="20" t="s">
        <v>862</v>
      </c>
    </row>
    <row r="96" spans="1:53" x14ac:dyDescent="0.25">
      <c r="A96" s="5">
        <v>33951503</v>
      </c>
      <c r="B96" s="5" t="s">
        <v>186</v>
      </c>
      <c r="C96" s="5" t="s">
        <v>187</v>
      </c>
      <c r="D96" s="5" t="s">
        <v>188</v>
      </c>
      <c r="E96" s="5">
        <v>2021</v>
      </c>
      <c r="F96" t="s">
        <v>189</v>
      </c>
      <c r="G96" s="2">
        <v>21</v>
      </c>
      <c r="H96" s="2">
        <v>42</v>
      </c>
      <c r="I96">
        <v>7</v>
      </c>
      <c r="J96" s="4"/>
      <c r="K96" s="4"/>
      <c r="M96" s="4"/>
      <c r="P96" s="4"/>
      <c r="U96" s="4"/>
      <c r="V96" s="4"/>
      <c r="W96" s="4"/>
      <c r="AX96" s="20" t="s">
        <v>862</v>
      </c>
      <c r="AY96" s="21" t="s">
        <v>863</v>
      </c>
      <c r="AZ96" s="21" t="s">
        <v>863</v>
      </c>
    </row>
    <row r="97" spans="1:52" x14ac:dyDescent="0.25">
      <c r="A97" s="10">
        <v>33965409</v>
      </c>
      <c r="B97" s="10" t="s">
        <v>190</v>
      </c>
      <c r="C97" s="10" t="s">
        <v>191</v>
      </c>
      <c r="D97" s="10" t="s">
        <v>192</v>
      </c>
      <c r="E97" s="10">
        <v>2021</v>
      </c>
      <c r="F97" t="s">
        <v>193</v>
      </c>
      <c r="G97" s="2" t="s">
        <v>344</v>
      </c>
      <c r="H97" s="3"/>
      <c r="I97">
        <v>8</v>
      </c>
      <c r="J97" s="4"/>
      <c r="K97" s="4"/>
      <c r="L97" s="4"/>
      <c r="P97" s="4"/>
      <c r="Q97" s="4"/>
      <c r="T97" s="4"/>
      <c r="V97" s="4"/>
      <c r="X97" s="4"/>
      <c r="AX97" s="20" t="s">
        <v>862</v>
      </c>
      <c r="AY97" s="21" t="s">
        <v>863</v>
      </c>
      <c r="AZ97" s="20" t="s">
        <v>862</v>
      </c>
    </row>
    <row r="98" spans="1:52" x14ac:dyDescent="0.25">
      <c r="A98" s="17">
        <v>34090913</v>
      </c>
      <c r="B98" s="17" t="s">
        <v>194</v>
      </c>
      <c r="C98" s="17" t="s">
        <v>195</v>
      </c>
      <c r="D98" s="17" t="s">
        <v>196</v>
      </c>
      <c r="E98" s="17">
        <v>2021</v>
      </c>
      <c r="F98" t="s">
        <v>197</v>
      </c>
      <c r="G98">
        <v>42</v>
      </c>
      <c r="H98" s="3"/>
      <c r="I98">
        <v>7</v>
      </c>
      <c r="J98" s="4"/>
      <c r="K98" s="4"/>
      <c r="L98" s="4"/>
      <c r="N98" s="4"/>
      <c r="O98" s="4"/>
      <c r="P98" s="4"/>
      <c r="T98" s="4"/>
      <c r="AX98" s="20" t="s">
        <v>862</v>
      </c>
      <c r="AY98" s="20" t="s">
        <v>862</v>
      </c>
    </row>
    <row r="99" spans="1:52" x14ac:dyDescent="0.25">
      <c r="A99">
        <v>34095365</v>
      </c>
      <c r="B99" t="s">
        <v>198</v>
      </c>
      <c r="C99" t="s">
        <v>199</v>
      </c>
      <c r="D99" t="s">
        <v>200</v>
      </c>
      <c r="E99">
        <v>2021</v>
      </c>
      <c r="F99" t="s">
        <v>201</v>
      </c>
      <c r="G99" s="3"/>
      <c r="H99" s="3"/>
      <c r="I99">
        <v>11</v>
      </c>
      <c r="J99" s="4"/>
      <c r="N99" s="4"/>
      <c r="O99" s="4"/>
      <c r="R99" s="4"/>
      <c r="S99" s="4"/>
      <c r="W99" s="4"/>
      <c r="X99" s="4"/>
      <c r="AH99" s="4"/>
      <c r="AI99" s="4"/>
      <c r="AO99" s="4"/>
      <c r="AP99" s="4"/>
      <c r="AX99" s="20" t="s">
        <v>862</v>
      </c>
      <c r="AY99" s="21" t="s">
        <v>863</v>
      </c>
      <c r="AZ99" s="20" t="s">
        <v>862</v>
      </c>
    </row>
    <row r="100" spans="1:52" x14ac:dyDescent="0.25">
      <c r="A100">
        <v>34101131</v>
      </c>
      <c r="B100" t="s">
        <v>612</v>
      </c>
      <c r="C100" t="s">
        <v>613</v>
      </c>
      <c r="D100" t="s">
        <v>614</v>
      </c>
      <c r="E100">
        <v>2021</v>
      </c>
      <c r="F100" t="s">
        <v>615</v>
      </c>
      <c r="G100">
        <v>21</v>
      </c>
      <c r="H100">
        <v>42</v>
      </c>
      <c r="I100">
        <v>7</v>
      </c>
      <c r="J100" s="4"/>
      <c r="K100" s="4"/>
      <c r="M100" s="4"/>
      <c r="P100" s="4"/>
      <c r="R100" s="4"/>
      <c r="U100" s="4"/>
      <c r="V100" s="4"/>
      <c r="AX100" s="20" t="s">
        <v>862</v>
      </c>
      <c r="AY100" s="21" t="s">
        <v>863</v>
      </c>
      <c r="AZ100" s="21" t="s">
        <v>863</v>
      </c>
    </row>
    <row r="101" spans="1:52" x14ac:dyDescent="0.25">
      <c r="A101">
        <v>34158613</v>
      </c>
      <c r="B101" t="s">
        <v>616</v>
      </c>
      <c r="C101" t="s">
        <v>617</v>
      </c>
      <c r="D101" t="s">
        <v>618</v>
      </c>
      <c r="E101">
        <v>2021</v>
      </c>
      <c r="F101" t="s">
        <v>619</v>
      </c>
      <c r="G101">
        <v>28</v>
      </c>
      <c r="H101">
        <v>56</v>
      </c>
      <c r="I101">
        <v>6</v>
      </c>
      <c r="J101" s="4"/>
      <c r="K101" s="4"/>
      <c r="M101" s="4"/>
      <c r="N101" s="4"/>
      <c r="P101" s="4"/>
      <c r="W101" s="4"/>
      <c r="AX101" s="20" t="s">
        <v>862</v>
      </c>
      <c r="AY101" s="21" t="s">
        <v>863</v>
      </c>
      <c r="AZ101" s="20" t="s">
        <v>862</v>
      </c>
    </row>
    <row r="102" spans="1:52" x14ac:dyDescent="0.25">
      <c r="A102">
        <v>34295228</v>
      </c>
      <c r="B102" t="s">
        <v>202</v>
      </c>
      <c r="C102" t="s">
        <v>203</v>
      </c>
      <c r="D102" t="s">
        <v>204</v>
      </c>
      <c r="E102">
        <v>2021</v>
      </c>
      <c r="F102" t="s">
        <v>205</v>
      </c>
      <c r="G102" s="2" t="s">
        <v>340</v>
      </c>
      <c r="H102" s="3"/>
      <c r="I102">
        <v>7</v>
      </c>
      <c r="J102" s="4"/>
      <c r="K102" s="4"/>
      <c r="L102" s="4"/>
      <c r="M102" s="4"/>
      <c r="N102" s="4"/>
      <c r="O102" s="4"/>
      <c r="Q102" s="4"/>
      <c r="AX102" s="20" t="s">
        <v>862</v>
      </c>
      <c r="AY102" s="21" t="s">
        <v>863</v>
      </c>
      <c r="AZ102" s="20" t="s">
        <v>862</v>
      </c>
    </row>
    <row r="103" spans="1:52" x14ac:dyDescent="0.25">
      <c r="A103">
        <v>34401409</v>
      </c>
      <c r="B103" t="s">
        <v>620</v>
      </c>
      <c r="C103" t="s">
        <v>621</v>
      </c>
      <c r="D103" t="s">
        <v>622</v>
      </c>
      <c r="E103">
        <v>2021</v>
      </c>
      <c r="F103" t="s">
        <v>623</v>
      </c>
      <c r="G103">
        <v>28</v>
      </c>
      <c r="H103">
        <v>60</v>
      </c>
      <c r="I103">
        <v>9</v>
      </c>
      <c r="J103" s="4"/>
      <c r="K103" s="4"/>
      <c r="L103" s="4"/>
      <c r="M103" s="4"/>
      <c r="N103" s="4"/>
      <c r="S103" s="4"/>
      <c r="W103" s="4"/>
      <c r="X103" s="4"/>
      <c r="AE103" s="4"/>
      <c r="AX103" s="20" t="s">
        <v>862</v>
      </c>
      <c r="AY103" s="21" t="s">
        <v>863</v>
      </c>
      <c r="AZ103" s="20" t="s">
        <v>862</v>
      </c>
    </row>
    <row r="104" spans="1:52" x14ac:dyDescent="0.25">
      <c r="A104">
        <v>34492157</v>
      </c>
      <c r="B104" t="s">
        <v>624</v>
      </c>
      <c r="C104" t="s">
        <v>625</v>
      </c>
      <c r="D104" t="s">
        <v>626</v>
      </c>
      <c r="E104">
        <v>2021</v>
      </c>
      <c r="F104" t="s">
        <v>627</v>
      </c>
      <c r="G104">
        <v>14</v>
      </c>
      <c r="H104">
        <v>26</v>
      </c>
      <c r="I104">
        <v>12</v>
      </c>
      <c r="J104" s="4"/>
      <c r="K104" s="4"/>
      <c r="L104" s="4"/>
      <c r="M104" s="4"/>
      <c r="N104" s="4"/>
      <c r="O104" s="4"/>
      <c r="P104" s="4"/>
      <c r="R104" s="4"/>
      <c r="S104" s="4"/>
      <c r="X104" s="4"/>
      <c r="Y104" s="4"/>
      <c r="AD104" s="4"/>
      <c r="AX104" s="20" t="s">
        <v>862</v>
      </c>
      <c r="AY104" s="21" t="s">
        <v>863</v>
      </c>
      <c r="AZ104" s="20" t="s">
        <v>862</v>
      </c>
    </row>
    <row r="105" spans="1:52" x14ac:dyDescent="0.25">
      <c r="A105">
        <v>34561029</v>
      </c>
      <c r="B105" t="s">
        <v>32</v>
      </c>
      <c r="C105" t="s">
        <v>33</v>
      </c>
      <c r="D105" t="s">
        <v>34</v>
      </c>
      <c r="E105">
        <v>2022</v>
      </c>
      <c r="F105" t="s">
        <v>35</v>
      </c>
      <c r="G105" s="2" t="s">
        <v>348</v>
      </c>
      <c r="H105" s="2" t="s">
        <v>348</v>
      </c>
      <c r="I105">
        <v>8</v>
      </c>
      <c r="K105" s="4"/>
      <c r="M105" s="4"/>
      <c r="N105" s="4"/>
      <c r="O105" s="4"/>
      <c r="P105" s="4"/>
      <c r="Q105" s="4"/>
      <c r="V105" s="4"/>
      <c r="AF105" s="4"/>
      <c r="AX105" s="20" t="s">
        <v>862</v>
      </c>
      <c r="AY105" s="20" t="s">
        <v>862</v>
      </c>
    </row>
    <row r="106" spans="1:52" x14ac:dyDescent="0.25">
      <c r="A106">
        <v>34568523</v>
      </c>
      <c r="B106" t="s">
        <v>628</v>
      </c>
      <c r="C106" t="s">
        <v>629</v>
      </c>
      <c r="D106" t="s">
        <v>630</v>
      </c>
      <c r="E106">
        <v>2021</v>
      </c>
      <c r="F106" t="s">
        <v>631</v>
      </c>
      <c r="G106">
        <v>28</v>
      </c>
      <c r="H106">
        <v>56</v>
      </c>
      <c r="I106">
        <v>8</v>
      </c>
      <c r="J106" s="4"/>
      <c r="K106" s="4"/>
      <c r="M106" s="4"/>
      <c r="N106" s="4"/>
      <c r="O106" s="4"/>
      <c r="P106" s="4"/>
      <c r="T106" s="4"/>
      <c r="Y106" s="4"/>
      <c r="AX106" s="20" t="s">
        <v>862</v>
      </c>
      <c r="AY106" s="21" t="s">
        <v>863</v>
      </c>
      <c r="AZ106" s="22" t="s">
        <v>865</v>
      </c>
    </row>
    <row r="107" spans="1:52" x14ac:dyDescent="0.25">
      <c r="A107">
        <v>34611532</v>
      </c>
      <c r="B107" t="s">
        <v>632</v>
      </c>
      <c r="C107" t="s">
        <v>633</v>
      </c>
      <c r="D107" t="s">
        <v>634</v>
      </c>
      <c r="E107">
        <v>2021</v>
      </c>
      <c r="F107" t="s">
        <v>635</v>
      </c>
      <c r="G107">
        <v>14</v>
      </c>
      <c r="H107">
        <v>18</v>
      </c>
      <c r="I107">
        <v>7</v>
      </c>
      <c r="J107" s="4"/>
      <c r="K107" s="4"/>
      <c r="L107" s="4"/>
      <c r="M107" s="4"/>
      <c r="N107" s="4"/>
      <c r="R107" s="4"/>
      <c r="X107" s="4"/>
      <c r="AX107" s="20" t="s">
        <v>862</v>
      </c>
      <c r="AY107" s="20" t="s">
        <v>862</v>
      </c>
    </row>
    <row r="108" spans="1:52" x14ac:dyDescent="0.25">
      <c r="A108">
        <v>34624498</v>
      </c>
      <c r="B108" t="s">
        <v>636</v>
      </c>
      <c r="C108" t="s">
        <v>637</v>
      </c>
      <c r="D108" t="s">
        <v>638</v>
      </c>
      <c r="E108">
        <v>2022</v>
      </c>
      <c r="F108" t="s">
        <v>639</v>
      </c>
      <c r="G108">
        <v>15</v>
      </c>
      <c r="H108" s="3"/>
      <c r="I108">
        <v>6</v>
      </c>
      <c r="J108" s="4"/>
      <c r="Q108" s="4"/>
      <c r="R108" s="4"/>
      <c r="Y108" s="4"/>
      <c r="AB108" s="4"/>
      <c r="AC108" s="4"/>
      <c r="AX108" s="20" t="s">
        <v>862</v>
      </c>
      <c r="AY108" s="21" t="s">
        <v>863</v>
      </c>
      <c r="AZ108" s="20" t="s">
        <v>862</v>
      </c>
    </row>
    <row r="109" spans="1:52" x14ac:dyDescent="0.25">
      <c r="A109">
        <v>34650207</v>
      </c>
      <c r="B109" t="s">
        <v>206</v>
      </c>
      <c r="C109" t="s">
        <v>207</v>
      </c>
      <c r="D109" t="s">
        <v>208</v>
      </c>
      <c r="E109">
        <v>2022</v>
      </c>
      <c r="F109" t="s">
        <v>209</v>
      </c>
      <c r="G109" s="2" t="s">
        <v>339</v>
      </c>
      <c r="H109" s="2" t="s">
        <v>342</v>
      </c>
      <c r="I109">
        <v>9</v>
      </c>
      <c r="K109" s="4"/>
      <c r="L109" s="4"/>
      <c r="O109" s="4"/>
      <c r="Q109" s="4"/>
      <c r="S109" s="4"/>
      <c r="U109" s="4"/>
      <c r="W109" s="4"/>
      <c r="Z109" s="4"/>
      <c r="AF109" s="4"/>
      <c r="AX109" s="20" t="s">
        <v>862</v>
      </c>
      <c r="AY109" s="20" t="s">
        <v>862</v>
      </c>
    </row>
    <row r="110" spans="1:52" x14ac:dyDescent="0.25">
      <c r="A110">
        <v>34655118</v>
      </c>
      <c r="B110" t="s">
        <v>36</v>
      </c>
      <c r="C110" t="s">
        <v>37</v>
      </c>
      <c r="D110" t="s">
        <v>38</v>
      </c>
      <c r="E110">
        <v>2021</v>
      </c>
      <c r="F110" t="s">
        <v>39</v>
      </c>
      <c r="G110" s="2" t="s">
        <v>337</v>
      </c>
      <c r="H110" s="2" t="s">
        <v>338</v>
      </c>
      <c r="I110">
        <v>10</v>
      </c>
      <c r="J110" s="4"/>
      <c r="K110" s="4"/>
      <c r="L110" s="4"/>
      <c r="M110" s="4"/>
      <c r="N110" s="4"/>
      <c r="O110" s="4"/>
      <c r="R110" s="4"/>
      <c r="S110" s="4"/>
      <c r="X110" s="4"/>
      <c r="AD110" s="4"/>
      <c r="AX110" s="20" t="s">
        <v>862</v>
      </c>
      <c r="AY110" s="21" t="s">
        <v>863</v>
      </c>
      <c r="AZ110" s="21" t="s">
        <v>863</v>
      </c>
    </row>
    <row r="111" spans="1:52" x14ac:dyDescent="0.25">
      <c r="A111">
        <v>34899189</v>
      </c>
      <c r="B111" t="s">
        <v>40</v>
      </c>
      <c r="C111" t="s">
        <v>41</v>
      </c>
      <c r="D111" t="s">
        <v>42</v>
      </c>
      <c r="E111">
        <v>2021</v>
      </c>
      <c r="F111" t="s">
        <v>43</v>
      </c>
      <c r="G111">
        <v>35</v>
      </c>
      <c r="H111">
        <v>35</v>
      </c>
      <c r="I111">
        <v>8</v>
      </c>
      <c r="J111" s="4"/>
      <c r="L111" s="4"/>
      <c r="M111" s="4"/>
      <c r="N111" s="4"/>
      <c r="O111" s="4"/>
      <c r="P111" s="4"/>
      <c r="S111" s="4"/>
      <c r="Z111" s="4"/>
      <c r="AX111" s="20" t="s">
        <v>862</v>
      </c>
      <c r="AY111" s="21" t="s">
        <v>863</v>
      </c>
      <c r="AZ111" s="21" t="s">
        <v>863</v>
      </c>
    </row>
    <row r="112" spans="1:52" x14ac:dyDescent="0.25">
      <c r="A112">
        <v>34900345</v>
      </c>
      <c r="B112" t="s">
        <v>44</v>
      </c>
      <c r="C112" t="s">
        <v>45</v>
      </c>
      <c r="D112" t="s">
        <v>46</v>
      </c>
      <c r="E112">
        <v>2021</v>
      </c>
      <c r="F112" t="s">
        <v>47</v>
      </c>
      <c r="G112" s="2" t="s">
        <v>344</v>
      </c>
      <c r="H112" s="2" t="s">
        <v>344</v>
      </c>
      <c r="I112">
        <v>8</v>
      </c>
      <c r="J112" s="4"/>
      <c r="K112" s="4"/>
      <c r="L112" s="4"/>
      <c r="P112" s="4"/>
      <c r="Q112" s="4"/>
      <c r="V112" s="4"/>
      <c r="X112" s="4"/>
      <c r="AA112" s="4"/>
      <c r="AX112" s="20" t="s">
        <v>862</v>
      </c>
      <c r="AY112" s="21" t="s">
        <v>863</v>
      </c>
      <c r="AZ112" s="20" t="s">
        <v>862</v>
      </c>
    </row>
    <row r="113" spans="1:53" x14ac:dyDescent="0.25">
      <c r="A113">
        <v>34925362</v>
      </c>
      <c r="B113" t="s">
        <v>640</v>
      </c>
      <c r="C113" t="s">
        <v>641</v>
      </c>
      <c r="D113" t="s">
        <v>642</v>
      </c>
      <c r="E113">
        <v>2021</v>
      </c>
      <c r="F113" t="s">
        <v>643</v>
      </c>
      <c r="G113" s="3"/>
      <c r="H113" s="3"/>
      <c r="I113">
        <v>5</v>
      </c>
      <c r="J113" s="4"/>
      <c r="Q113" s="4"/>
      <c r="R113" s="4"/>
      <c r="AB113" s="4"/>
      <c r="AC113" s="4"/>
      <c r="AX113" s="20" t="s">
        <v>862</v>
      </c>
      <c r="AY113" s="21" t="s">
        <v>863</v>
      </c>
      <c r="AZ113" s="20" t="s">
        <v>862</v>
      </c>
    </row>
    <row r="114" spans="1:53" x14ac:dyDescent="0.25">
      <c r="A114">
        <v>34983931</v>
      </c>
      <c r="B114" t="s">
        <v>210</v>
      </c>
      <c r="C114" t="s">
        <v>211</v>
      </c>
      <c r="D114" t="s">
        <v>212</v>
      </c>
      <c r="E114">
        <v>2022</v>
      </c>
      <c r="F114" t="s">
        <v>213</v>
      </c>
      <c r="G114" s="2" t="s">
        <v>341</v>
      </c>
      <c r="H114" s="2" t="s">
        <v>349</v>
      </c>
      <c r="I114">
        <v>9</v>
      </c>
      <c r="K114" s="4"/>
      <c r="L114" s="4"/>
      <c r="M114" s="4"/>
      <c r="N114" s="4"/>
      <c r="O114" s="4"/>
      <c r="S114" s="4"/>
      <c r="U114" s="4"/>
      <c r="X114" s="4"/>
      <c r="Y114" s="4"/>
      <c r="AX114" s="20" t="s">
        <v>862</v>
      </c>
      <c r="AY114" s="21" t="s">
        <v>863</v>
      </c>
      <c r="AZ114" s="20" t="s">
        <v>862</v>
      </c>
    </row>
    <row r="115" spans="1:53" x14ac:dyDescent="0.25">
      <c r="A115">
        <v>35022822</v>
      </c>
      <c r="B115" t="s">
        <v>644</v>
      </c>
      <c r="C115" t="s">
        <v>645</v>
      </c>
      <c r="D115" t="s">
        <v>646</v>
      </c>
      <c r="E115">
        <v>2022</v>
      </c>
      <c r="F115" t="s">
        <v>647</v>
      </c>
      <c r="G115">
        <v>21</v>
      </c>
      <c r="H115">
        <v>21</v>
      </c>
      <c r="I115">
        <v>6</v>
      </c>
      <c r="K115" s="4"/>
      <c r="N115" s="4"/>
      <c r="O115" s="4"/>
      <c r="P115" s="4"/>
      <c r="T115" s="4"/>
      <c r="AB115" s="4"/>
      <c r="AX115" s="20" t="s">
        <v>862</v>
      </c>
      <c r="AY115" s="21" t="s">
        <v>863</v>
      </c>
      <c r="AZ115" s="20" t="s">
        <v>862</v>
      </c>
    </row>
    <row r="116" spans="1:53" x14ac:dyDescent="0.25">
      <c r="A116">
        <v>35029057</v>
      </c>
      <c r="B116" t="s">
        <v>48</v>
      </c>
      <c r="C116" t="s">
        <v>49</v>
      </c>
      <c r="D116" t="s">
        <v>50</v>
      </c>
      <c r="E116">
        <v>2022</v>
      </c>
      <c r="F116" t="s">
        <v>51</v>
      </c>
      <c r="G116" s="2" t="s">
        <v>337</v>
      </c>
      <c r="H116" s="2" t="s">
        <v>338</v>
      </c>
      <c r="I116">
        <v>8</v>
      </c>
      <c r="J116" s="4"/>
      <c r="K116" s="4"/>
      <c r="M116" s="4"/>
      <c r="N116" s="4"/>
      <c r="O116" s="4"/>
      <c r="P116" s="4"/>
      <c r="R116" s="4"/>
      <c r="T116" s="4"/>
      <c r="AX116" s="20" t="s">
        <v>862</v>
      </c>
      <c r="AY116" s="20" t="s">
        <v>862</v>
      </c>
    </row>
    <row r="117" spans="1:53" x14ac:dyDescent="0.25">
      <c r="A117">
        <v>35126139</v>
      </c>
      <c r="B117" t="s">
        <v>648</v>
      </c>
      <c r="C117" t="s">
        <v>649</v>
      </c>
      <c r="D117" t="s">
        <v>650</v>
      </c>
      <c r="E117">
        <v>2022</v>
      </c>
      <c r="F117" t="s">
        <v>651</v>
      </c>
      <c r="G117">
        <v>21</v>
      </c>
      <c r="H117">
        <v>21</v>
      </c>
      <c r="I117">
        <v>7</v>
      </c>
      <c r="J117" s="4"/>
      <c r="K117" s="4"/>
      <c r="L117" s="4"/>
      <c r="M117" s="4"/>
      <c r="N117" s="4"/>
      <c r="P117" s="4"/>
      <c r="R117" s="4"/>
      <c r="AX117" s="21" t="s">
        <v>863</v>
      </c>
      <c r="AY117" s="21" t="s">
        <v>863</v>
      </c>
      <c r="AZ117" s="21" t="s">
        <v>863</v>
      </c>
      <c r="BA117" s="23" t="s">
        <v>871</v>
      </c>
    </row>
    <row r="118" spans="1:53" x14ac:dyDescent="0.25">
      <c r="A118">
        <v>35146079</v>
      </c>
      <c r="B118" t="s">
        <v>52</v>
      </c>
      <c r="C118" t="s">
        <v>53</v>
      </c>
      <c r="D118" t="s">
        <v>54</v>
      </c>
      <c r="E118">
        <v>2022</v>
      </c>
      <c r="F118" t="s">
        <v>55</v>
      </c>
      <c r="G118" s="2" t="s">
        <v>337</v>
      </c>
      <c r="H118" s="2" t="s">
        <v>338</v>
      </c>
      <c r="I118">
        <v>5</v>
      </c>
      <c r="J118" s="4"/>
      <c r="L118" s="4"/>
      <c r="M118" s="4"/>
      <c r="Q118" s="4"/>
      <c r="X118" s="4"/>
      <c r="AX118" s="20" t="s">
        <v>862</v>
      </c>
      <c r="AY118" s="21" t="s">
        <v>863</v>
      </c>
      <c r="AZ118" s="21" t="s">
        <v>863</v>
      </c>
    </row>
    <row r="119" spans="1:53" x14ac:dyDescent="0.25">
      <c r="A119">
        <v>35183538</v>
      </c>
      <c r="B119" t="s">
        <v>214</v>
      </c>
      <c r="C119" t="s">
        <v>215</v>
      </c>
      <c r="D119" t="s">
        <v>216</v>
      </c>
      <c r="E119">
        <v>2022</v>
      </c>
      <c r="F119" t="s">
        <v>217</v>
      </c>
      <c r="G119" s="2" t="s">
        <v>337</v>
      </c>
      <c r="H119" s="2" t="s">
        <v>338</v>
      </c>
      <c r="I119">
        <v>9</v>
      </c>
      <c r="J119" s="4"/>
      <c r="K119" s="4"/>
      <c r="L119" s="4"/>
      <c r="M119" s="4"/>
      <c r="O119" s="4"/>
      <c r="Q119" s="4"/>
      <c r="S119" s="4"/>
      <c r="U119" s="4"/>
      <c r="W119" s="4"/>
      <c r="AX119" s="20" t="s">
        <v>862</v>
      </c>
      <c r="AY119" s="21" t="s">
        <v>863</v>
      </c>
      <c r="AZ119" s="20" t="s">
        <v>862</v>
      </c>
    </row>
    <row r="120" spans="1:53" x14ac:dyDescent="0.25">
      <c r="A120">
        <v>35184325</v>
      </c>
      <c r="B120" t="s">
        <v>652</v>
      </c>
      <c r="C120" t="s">
        <v>653</v>
      </c>
      <c r="D120" t="s">
        <v>654</v>
      </c>
      <c r="E120">
        <v>2022</v>
      </c>
      <c r="F120" t="s">
        <v>655</v>
      </c>
      <c r="G120">
        <v>12</v>
      </c>
      <c r="H120">
        <v>37</v>
      </c>
      <c r="I120">
        <v>12</v>
      </c>
      <c r="J120" s="4"/>
      <c r="K120" s="4"/>
      <c r="L120" s="4"/>
      <c r="M120" s="4"/>
      <c r="N120" s="4"/>
      <c r="P120" s="4"/>
      <c r="Q120" s="4"/>
      <c r="R120" s="4"/>
      <c r="S120" s="4"/>
      <c r="W120" s="4"/>
      <c r="Z120" s="4"/>
      <c r="AE120" s="4"/>
      <c r="AX120" s="20" t="s">
        <v>862</v>
      </c>
      <c r="AY120" s="21" t="s">
        <v>863</v>
      </c>
      <c r="AZ120" s="21" t="s">
        <v>863</v>
      </c>
    </row>
    <row r="121" spans="1:53" x14ac:dyDescent="0.25">
      <c r="A121">
        <v>35218172</v>
      </c>
      <c r="B121" t="s">
        <v>656</v>
      </c>
      <c r="C121" t="s">
        <v>657</v>
      </c>
      <c r="D121" t="s">
        <v>658</v>
      </c>
      <c r="E121">
        <v>2022</v>
      </c>
      <c r="F121" t="s">
        <v>659</v>
      </c>
      <c r="G121">
        <v>14</v>
      </c>
      <c r="H121">
        <v>20</v>
      </c>
      <c r="I121">
        <v>9</v>
      </c>
      <c r="J121" s="4"/>
      <c r="K121" s="4"/>
      <c r="M121" s="4"/>
      <c r="R121" s="4"/>
      <c r="T121" s="4"/>
      <c r="Z121" s="4"/>
      <c r="AG121" s="4"/>
      <c r="AK121" s="4"/>
      <c r="AU121" s="4"/>
      <c r="AX121" s="20" t="s">
        <v>862</v>
      </c>
      <c r="AY121" s="21" t="s">
        <v>863</v>
      </c>
      <c r="AZ121" s="20" t="s">
        <v>862</v>
      </c>
    </row>
    <row r="122" spans="1:53" x14ac:dyDescent="0.25">
      <c r="A122">
        <v>35250485</v>
      </c>
      <c r="B122" t="s">
        <v>218</v>
      </c>
      <c r="C122" t="s">
        <v>219</v>
      </c>
      <c r="D122" t="s">
        <v>220</v>
      </c>
      <c r="E122">
        <v>2022</v>
      </c>
      <c r="F122" t="s">
        <v>221</v>
      </c>
      <c r="G122" s="2" t="s">
        <v>339</v>
      </c>
      <c r="H122" s="2" t="s">
        <v>342</v>
      </c>
      <c r="I122">
        <v>10</v>
      </c>
      <c r="J122" s="4"/>
      <c r="K122" s="4"/>
      <c r="L122" s="4"/>
      <c r="M122" s="4"/>
      <c r="N122" s="4"/>
      <c r="O122" s="4"/>
      <c r="Q122" s="4"/>
      <c r="S122" s="4"/>
      <c r="V122" s="4"/>
      <c r="W122" s="4"/>
      <c r="AX122" s="20" t="s">
        <v>862</v>
      </c>
      <c r="AY122" s="21" t="s">
        <v>863</v>
      </c>
      <c r="AZ122" s="20" t="s">
        <v>862</v>
      </c>
    </row>
    <row r="123" spans="1:53" x14ac:dyDescent="0.25">
      <c r="A123">
        <v>35294881</v>
      </c>
      <c r="B123" t="s">
        <v>222</v>
      </c>
      <c r="C123" t="s">
        <v>223</v>
      </c>
      <c r="D123" t="s">
        <v>224</v>
      </c>
      <c r="E123">
        <v>2022</v>
      </c>
      <c r="F123" t="s">
        <v>225</v>
      </c>
      <c r="G123" s="2" t="s">
        <v>344</v>
      </c>
      <c r="H123" s="2" t="s">
        <v>341</v>
      </c>
      <c r="I123">
        <v>3</v>
      </c>
      <c r="J123" s="4"/>
      <c r="AA123" s="4"/>
      <c r="AI123" s="4"/>
      <c r="AX123" s="20" t="s">
        <v>862</v>
      </c>
      <c r="AY123" s="21" t="s">
        <v>863</v>
      </c>
      <c r="AZ123" s="21" t="s">
        <v>863</v>
      </c>
    </row>
    <row r="124" spans="1:53" x14ac:dyDescent="0.25">
      <c r="A124">
        <v>35312228</v>
      </c>
      <c r="B124" t="s">
        <v>226</v>
      </c>
      <c r="C124" t="s">
        <v>227</v>
      </c>
      <c r="D124" t="s">
        <v>228</v>
      </c>
      <c r="E124">
        <v>2022</v>
      </c>
      <c r="F124" t="s">
        <v>229</v>
      </c>
      <c r="G124" s="2" t="s">
        <v>337</v>
      </c>
      <c r="H124" s="3"/>
      <c r="I124">
        <v>6</v>
      </c>
      <c r="K124" s="4"/>
      <c r="L124" s="4"/>
      <c r="M124" s="4"/>
      <c r="N124" s="4"/>
      <c r="O124" s="4"/>
      <c r="U124" s="4"/>
      <c r="AX124" s="20" t="s">
        <v>862</v>
      </c>
      <c r="AY124" s="21" t="s">
        <v>863</v>
      </c>
      <c r="AZ124" s="21" t="s">
        <v>863</v>
      </c>
    </row>
    <row r="125" spans="1:53" x14ac:dyDescent="0.25">
      <c r="A125">
        <v>35334950</v>
      </c>
      <c r="B125" t="s">
        <v>660</v>
      </c>
      <c r="C125" t="s">
        <v>661</v>
      </c>
      <c r="D125" t="s">
        <v>662</v>
      </c>
      <c r="E125">
        <v>2022</v>
      </c>
      <c r="F125" t="s">
        <v>663</v>
      </c>
      <c r="G125">
        <v>42</v>
      </c>
      <c r="H125">
        <v>84</v>
      </c>
      <c r="I125">
        <v>10</v>
      </c>
      <c r="J125" s="4"/>
      <c r="K125" s="4"/>
      <c r="L125" s="4"/>
      <c r="N125" s="4"/>
      <c r="O125" s="4"/>
      <c r="P125" s="4"/>
      <c r="R125" s="4"/>
      <c r="T125" s="4"/>
      <c r="X125" s="4"/>
      <c r="Y125" s="4"/>
      <c r="AX125" s="20" t="s">
        <v>862</v>
      </c>
      <c r="AY125" s="20" t="s">
        <v>862</v>
      </c>
    </row>
    <row r="126" spans="1:53" x14ac:dyDescent="0.25">
      <c r="A126">
        <v>35347119</v>
      </c>
      <c r="B126" t="s">
        <v>664</v>
      </c>
      <c r="C126" t="s">
        <v>665</v>
      </c>
      <c r="D126" t="s">
        <v>666</v>
      </c>
      <c r="E126">
        <v>2022</v>
      </c>
      <c r="F126" t="s">
        <v>667</v>
      </c>
      <c r="G126">
        <v>5</v>
      </c>
      <c r="H126">
        <v>10</v>
      </c>
      <c r="I126">
        <v>6</v>
      </c>
      <c r="J126" s="4"/>
      <c r="L126" s="4"/>
      <c r="M126" s="4"/>
      <c r="N126" s="4"/>
      <c r="P126" s="4"/>
      <c r="U126" s="4"/>
      <c r="AX126" s="20" t="s">
        <v>862</v>
      </c>
      <c r="AY126" s="20" t="s">
        <v>862</v>
      </c>
    </row>
    <row r="127" spans="1:53" x14ac:dyDescent="0.25">
      <c r="A127">
        <v>35377087</v>
      </c>
      <c r="B127" t="s">
        <v>230</v>
      </c>
      <c r="C127" t="s">
        <v>231</v>
      </c>
      <c r="D127" t="s">
        <v>232</v>
      </c>
      <c r="E127">
        <v>2022</v>
      </c>
      <c r="F127" t="s">
        <v>233</v>
      </c>
      <c r="G127" s="2" t="s">
        <v>339</v>
      </c>
      <c r="H127" s="2" t="s">
        <v>339</v>
      </c>
      <c r="I127">
        <v>10</v>
      </c>
      <c r="J127" s="4"/>
      <c r="K127" s="4"/>
      <c r="L127" s="4"/>
      <c r="M127" s="4"/>
      <c r="N127" s="4"/>
      <c r="O127" s="4"/>
      <c r="P127" s="4"/>
      <c r="Q127" s="4"/>
      <c r="T127" s="4"/>
      <c r="AB127" s="4"/>
      <c r="AX127" s="20" t="s">
        <v>862</v>
      </c>
      <c r="AY127" s="20" t="s">
        <v>862</v>
      </c>
    </row>
    <row r="128" spans="1:53" x14ac:dyDescent="0.25">
      <c r="A128">
        <v>35402232</v>
      </c>
      <c r="B128" t="s">
        <v>668</v>
      </c>
      <c r="C128" t="s">
        <v>669</v>
      </c>
      <c r="D128" t="s">
        <v>670</v>
      </c>
      <c r="E128">
        <v>2022</v>
      </c>
      <c r="F128" t="s">
        <v>671</v>
      </c>
      <c r="G128">
        <v>56</v>
      </c>
      <c r="H128" s="3"/>
      <c r="I128">
        <v>6</v>
      </c>
      <c r="J128" s="4"/>
      <c r="K128" s="4"/>
      <c r="Q128" s="4"/>
      <c r="X128" s="4"/>
      <c r="AH128" s="4"/>
      <c r="AI128" s="4"/>
      <c r="AX128" s="20" t="s">
        <v>862</v>
      </c>
      <c r="AY128" s="21" t="s">
        <v>863</v>
      </c>
      <c r="AZ128" s="20" t="s">
        <v>862</v>
      </c>
    </row>
    <row r="129" spans="1:53" x14ac:dyDescent="0.25">
      <c r="A129" s="14">
        <v>35435610</v>
      </c>
      <c r="B129" s="14" t="s">
        <v>672</v>
      </c>
      <c r="C129" s="14" t="s">
        <v>673</v>
      </c>
      <c r="D129" s="14" t="s">
        <v>674</v>
      </c>
      <c r="E129" s="14">
        <v>2022</v>
      </c>
      <c r="F129" t="s">
        <v>675</v>
      </c>
      <c r="G129">
        <v>21</v>
      </c>
      <c r="H129">
        <v>23</v>
      </c>
      <c r="I129">
        <v>11</v>
      </c>
      <c r="J129" s="4"/>
      <c r="K129" s="4"/>
      <c r="L129" s="4"/>
      <c r="M129" s="4"/>
      <c r="P129" s="4"/>
      <c r="R129" s="4"/>
      <c r="S129" s="4"/>
      <c r="T129" s="4"/>
      <c r="V129" s="4"/>
      <c r="AE129" s="4"/>
      <c r="AL129" s="4"/>
      <c r="AX129" s="20" t="s">
        <v>862</v>
      </c>
      <c r="AY129" s="21" t="s">
        <v>863</v>
      </c>
      <c r="AZ129" s="20" t="s">
        <v>862</v>
      </c>
    </row>
    <row r="130" spans="1:53" x14ac:dyDescent="0.25">
      <c r="A130">
        <v>35525307</v>
      </c>
      <c r="B130" t="s">
        <v>56</v>
      </c>
      <c r="C130" t="s">
        <v>57</v>
      </c>
      <c r="D130" t="s">
        <v>58</v>
      </c>
      <c r="E130">
        <v>2022</v>
      </c>
      <c r="F130" t="s">
        <v>59</v>
      </c>
      <c r="G130" s="2" t="s">
        <v>337</v>
      </c>
      <c r="H130" s="2" t="s">
        <v>350</v>
      </c>
      <c r="I130">
        <v>12</v>
      </c>
      <c r="J130" s="4"/>
      <c r="K130" s="4"/>
      <c r="L130" s="4"/>
      <c r="M130" s="4"/>
      <c r="N130" s="4"/>
      <c r="O130" s="4"/>
      <c r="S130" s="4"/>
      <c r="T130" s="4"/>
      <c r="U130" s="4"/>
      <c r="V130" s="4"/>
      <c r="W130" s="4"/>
      <c r="AH130" s="4"/>
      <c r="AX130" s="20" t="s">
        <v>862</v>
      </c>
      <c r="AY130" s="20" t="s">
        <v>862</v>
      </c>
    </row>
    <row r="131" spans="1:53" x14ac:dyDescent="0.25">
      <c r="A131">
        <v>35662811</v>
      </c>
      <c r="B131" t="s">
        <v>890</v>
      </c>
      <c r="C131" t="s">
        <v>891</v>
      </c>
      <c r="D131" t="s">
        <v>892</v>
      </c>
      <c r="E131">
        <v>2021</v>
      </c>
      <c r="F131" t="s">
        <v>893</v>
      </c>
      <c r="G131">
        <v>30</v>
      </c>
      <c r="H131">
        <v>40</v>
      </c>
      <c r="I131">
        <f>SUM(J131:AV131)</f>
        <v>0</v>
      </c>
      <c r="J131" s="4"/>
      <c r="K131" s="4"/>
      <c r="L131" s="4"/>
      <c r="M131" s="4"/>
      <c r="P131" s="4"/>
      <c r="Q131" s="4"/>
      <c r="S131" s="4"/>
      <c r="T131" s="4"/>
      <c r="Y131" s="4"/>
      <c r="Z131" s="4"/>
      <c r="AH131" s="4"/>
      <c r="AI131" s="4"/>
      <c r="AX131" s="20" t="s">
        <v>862</v>
      </c>
      <c r="AZ131" s="24"/>
      <c r="BA131"/>
    </row>
    <row r="132" spans="1:53" x14ac:dyDescent="0.25">
      <c r="A132" s="13">
        <v>35664490</v>
      </c>
      <c r="B132" s="13" t="s">
        <v>676</v>
      </c>
      <c r="C132" s="13" t="s">
        <v>677</v>
      </c>
      <c r="D132" s="13" t="s">
        <v>678</v>
      </c>
      <c r="E132" s="13">
        <v>2022</v>
      </c>
      <c r="F132" t="s">
        <v>679</v>
      </c>
      <c r="G132">
        <v>21</v>
      </c>
      <c r="H132">
        <v>21</v>
      </c>
      <c r="I132">
        <v>8</v>
      </c>
      <c r="J132" s="4"/>
      <c r="K132" s="4"/>
      <c r="M132" s="4"/>
      <c r="N132" s="4"/>
      <c r="O132" s="4"/>
      <c r="P132" s="4"/>
      <c r="S132" s="4"/>
      <c r="AG132" s="4"/>
      <c r="AX132" s="20" t="s">
        <v>862</v>
      </c>
      <c r="AY132" s="20" t="s">
        <v>862</v>
      </c>
    </row>
    <row r="133" spans="1:53" x14ac:dyDescent="0.25">
      <c r="A133">
        <v>35675874</v>
      </c>
      <c r="B133" t="s">
        <v>680</v>
      </c>
      <c r="C133" t="s">
        <v>681</v>
      </c>
      <c r="D133" t="s">
        <v>682</v>
      </c>
      <c r="E133">
        <v>2022</v>
      </c>
      <c r="F133" t="s">
        <v>683</v>
      </c>
      <c r="G133">
        <v>21</v>
      </c>
      <c r="H133">
        <v>21</v>
      </c>
      <c r="I133">
        <v>7</v>
      </c>
      <c r="J133" s="4"/>
      <c r="M133" s="4"/>
      <c r="P133" s="4"/>
      <c r="S133" s="4"/>
      <c r="X133" s="4"/>
      <c r="AB133" s="4"/>
      <c r="AG133" s="4"/>
      <c r="AX133" s="20" t="s">
        <v>862</v>
      </c>
      <c r="AY133" s="21" t="s">
        <v>863</v>
      </c>
      <c r="AZ133" s="20" t="s">
        <v>862</v>
      </c>
    </row>
    <row r="134" spans="1:53" x14ac:dyDescent="0.25">
      <c r="A134">
        <v>35700818</v>
      </c>
      <c r="B134" t="s">
        <v>234</v>
      </c>
      <c r="C134" t="s">
        <v>235</v>
      </c>
      <c r="D134" t="s">
        <v>236</v>
      </c>
      <c r="E134">
        <v>2022</v>
      </c>
      <c r="F134" t="s">
        <v>237</v>
      </c>
      <c r="G134" s="2" t="s">
        <v>341</v>
      </c>
      <c r="H134" s="2" t="s">
        <v>351</v>
      </c>
      <c r="I134">
        <v>10</v>
      </c>
      <c r="J134" s="4"/>
      <c r="L134" s="4"/>
      <c r="M134" s="4"/>
      <c r="Q134" s="4"/>
      <c r="R134" s="4"/>
      <c r="U134" s="4"/>
      <c r="Y134" s="4"/>
      <c r="Z134" s="4"/>
      <c r="AE134" s="4"/>
      <c r="AK134" s="4"/>
      <c r="AX134" s="21" t="s">
        <v>863</v>
      </c>
      <c r="AY134" s="20" t="s">
        <v>862</v>
      </c>
      <c r="BA134" s="23" t="s">
        <v>872</v>
      </c>
    </row>
    <row r="135" spans="1:53" x14ac:dyDescent="0.25">
      <c r="A135">
        <v>35721218</v>
      </c>
      <c r="B135" t="s">
        <v>684</v>
      </c>
      <c r="C135" t="s">
        <v>685</v>
      </c>
      <c r="D135" t="s">
        <v>686</v>
      </c>
      <c r="E135">
        <v>2022</v>
      </c>
      <c r="F135" t="s">
        <v>687</v>
      </c>
      <c r="G135">
        <v>28</v>
      </c>
      <c r="H135">
        <v>56</v>
      </c>
      <c r="I135">
        <v>9</v>
      </c>
      <c r="J135" s="4"/>
      <c r="K135" s="4"/>
      <c r="L135" s="4"/>
      <c r="M135" s="4"/>
      <c r="N135" s="4"/>
      <c r="S135" s="4"/>
      <c r="X135" s="4"/>
      <c r="AD135" s="4"/>
      <c r="AE135" s="4"/>
      <c r="AX135" s="20" t="s">
        <v>862</v>
      </c>
      <c r="AY135" s="21" t="s">
        <v>863</v>
      </c>
      <c r="AZ135" s="20" t="s">
        <v>862</v>
      </c>
    </row>
    <row r="136" spans="1:53" x14ac:dyDescent="0.25">
      <c r="A136">
        <v>35724494</v>
      </c>
      <c r="B136" t="s">
        <v>60</v>
      </c>
      <c r="C136" t="s">
        <v>61</v>
      </c>
      <c r="D136" t="s">
        <v>62</v>
      </c>
      <c r="E136">
        <v>2022</v>
      </c>
      <c r="F136" t="s">
        <v>63</v>
      </c>
      <c r="G136" s="2" t="s">
        <v>352</v>
      </c>
      <c r="H136" s="2" t="s">
        <v>353</v>
      </c>
      <c r="I136">
        <v>7</v>
      </c>
      <c r="L136" s="4"/>
      <c r="N136" s="4"/>
      <c r="O136" s="4"/>
      <c r="P136" s="4"/>
      <c r="T136" s="4"/>
      <c r="X136" s="4"/>
      <c r="AB136" s="4"/>
      <c r="AX136" s="20" t="s">
        <v>862</v>
      </c>
      <c r="AY136" s="21" t="s">
        <v>863</v>
      </c>
      <c r="AZ136" s="21" t="s">
        <v>863</v>
      </c>
    </row>
    <row r="137" spans="1:53" x14ac:dyDescent="0.25">
      <c r="A137">
        <v>35740286</v>
      </c>
      <c r="B137" t="s">
        <v>688</v>
      </c>
      <c r="C137" t="s">
        <v>689</v>
      </c>
      <c r="D137" t="s">
        <v>690</v>
      </c>
      <c r="E137">
        <v>2022</v>
      </c>
      <c r="F137" t="s">
        <v>691</v>
      </c>
      <c r="G137">
        <v>28</v>
      </c>
      <c r="H137">
        <v>61</v>
      </c>
      <c r="I137">
        <v>14</v>
      </c>
      <c r="J137" s="4"/>
      <c r="K137" s="4"/>
      <c r="L137" s="4"/>
      <c r="M137" s="4"/>
      <c r="N137" s="4"/>
      <c r="O137" s="4"/>
      <c r="P137" s="4"/>
      <c r="Q137" s="4"/>
      <c r="R137" s="4"/>
      <c r="V137" s="4"/>
      <c r="X137" s="4"/>
      <c r="Z137" s="4"/>
      <c r="AA137" s="4"/>
      <c r="AH137" s="4"/>
      <c r="AX137" s="20" t="s">
        <v>862</v>
      </c>
      <c r="AY137" s="20" t="s">
        <v>862</v>
      </c>
    </row>
    <row r="138" spans="1:53" x14ac:dyDescent="0.25">
      <c r="A138">
        <v>35742857</v>
      </c>
      <c r="B138" t="s">
        <v>692</v>
      </c>
      <c r="C138" t="s">
        <v>693</v>
      </c>
      <c r="D138" t="s">
        <v>694</v>
      </c>
      <c r="E138">
        <v>2022</v>
      </c>
      <c r="F138" t="s">
        <v>695</v>
      </c>
      <c r="G138">
        <v>28</v>
      </c>
      <c r="H138">
        <v>28</v>
      </c>
      <c r="I138">
        <v>8</v>
      </c>
      <c r="J138" s="4"/>
      <c r="L138" s="4"/>
      <c r="M138" s="4"/>
      <c r="N138" s="4"/>
      <c r="O138" s="4"/>
      <c r="P138" s="4"/>
      <c r="T138" s="4"/>
      <c r="Y138" s="4"/>
      <c r="AX138" s="20" t="s">
        <v>862</v>
      </c>
      <c r="AY138" s="21" t="s">
        <v>863</v>
      </c>
      <c r="AZ138" s="21" t="s">
        <v>863</v>
      </c>
    </row>
    <row r="139" spans="1:53" x14ac:dyDescent="0.25">
      <c r="A139">
        <v>35758275</v>
      </c>
      <c r="B139" t="s">
        <v>238</v>
      </c>
      <c r="C139" t="s">
        <v>239</v>
      </c>
      <c r="D139" t="s">
        <v>240</v>
      </c>
      <c r="E139">
        <v>2022</v>
      </c>
      <c r="F139" t="s">
        <v>241</v>
      </c>
      <c r="G139">
        <v>42</v>
      </c>
      <c r="H139" s="3"/>
      <c r="I139">
        <v>12</v>
      </c>
      <c r="J139" s="4"/>
      <c r="K139" s="4"/>
      <c r="L139" s="4"/>
      <c r="M139" s="4"/>
      <c r="N139" s="4"/>
      <c r="O139" s="4"/>
      <c r="S139" s="4"/>
      <c r="U139" s="4"/>
      <c r="V139" s="4"/>
      <c r="W139" s="4"/>
      <c r="AD139" s="4"/>
      <c r="AH139" s="4"/>
      <c r="AX139" s="20" t="s">
        <v>862</v>
      </c>
      <c r="AY139" s="21" t="s">
        <v>863</v>
      </c>
      <c r="AZ139" s="21" t="s">
        <v>863</v>
      </c>
    </row>
    <row r="140" spans="1:53" x14ac:dyDescent="0.25">
      <c r="A140">
        <v>35880047</v>
      </c>
      <c r="B140" t="s">
        <v>696</v>
      </c>
      <c r="C140" t="s">
        <v>697</v>
      </c>
      <c r="D140" t="s">
        <v>698</v>
      </c>
      <c r="E140">
        <v>2022</v>
      </c>
      <c r="F140" t="s">
        <v>699</v>
      </c>
      <c r="G140">
        <v>21</v>
      </c>
      <c r="H140">
        <v>42</v>
      </c>
      <c r="I140">
        <v>12</v>
      </c>
      <c r="J140" s="4"/>
      <c r="K140" s="4"/>
      <c r="L140" s="4"/>
      <c r="M140" s="4"/>
      <c r="O140" s="4"/>
      <c r="P140" s="4"/>
      <c r="Q140" s="4"/>
      <c r="V140" s="4"/>
      <c r="X140" s="4"/>
      <c r="Y140" s="4"/>
      <c r="Z140" s="4"/>
      <c r="AI140" s="4"/>
      <c r="AX140" s="20" t="s">
        <v>862</v>
      </c>
      <c r="AY140" s="20" t="s">
        <v>862</v>
      </c>
    </row>
    <row r="141" spans="1:53" x14ac:dyDescent="0.25">
      <c r="A141">
        <v>35915088</v>
      </c>
      <c r="B141" t="s">
        <v>700</v>
      </c>
      <c r="C141" t="s">
        <v>701</v>
      </c>
      <c r="D141" t="s">
        <v>702</v>
      </c>
      <c r="E141">
        <v>2022</v>
      </c>
      <c r="F141" t="s">
        <v>703</v>
      </c>
      <c r="G141" s="3"/>
      <c r="H141" s="3"/>
      <c r="I141" s="3"/>
      <c r="AX141" s="20" t="s">
        <v>862</v>
      </c>
      <c r="AY141" s="21" t="s">
        <v>863</v>
      </c>
      <c r="AZ141" s="20" t="s">
        <v>862</v>
      </c>
    </row>
    <row r="142" spans="1:53" x14ac:dyDescent="0.25">
      <c r="A142">
        <v>35943180</v>
      </c>
      <c r="B142" t="s">
        <v>242</v>
      </c>
      <c r="C142" t="s">
        <v>243</v>
      </c>
      <c r="D142" t="s">
        <v>244</v>
      </c>
      <c r="E142">
        <v>2023</v>
      </c>
      <c r="F142" t="s">
        <v>245</v>
      </c>
      <c r="G142" s="2" t="s">
        <v>348</v>
      </c>
      <c r="H142" s="2" t="s">
        <v>354</v>
      </c>
      <c r="I142">
        <v>5</v>
      </c>
      <c r="N142" s="4"/>
      <c r="Q142" s="4"/>
      <c r="U142" s="4"/>
      <c r="W142" s="4"/>
      <c r="AH142" s="4"/>
      <c r="AX142" s="21" t="s">
        <v>863</v>
      </c>
      <c r="AY142" s="21" t="s">
        <v>863</v>
      </c>
      <c r="AZ142" s="21" t="s">
        <v>863</v>
      </c>
      <c r="BA142" s="23" t="s">
        <v>873</v>
      </c>
    </row>
    <row r="143" spans="1:53" x14ac:dyDescent="0.25">
      <c r="A143">
        <v>35959443</v>
      </c>
      <c r="B143" t="s">
        <v>246</v>
      </c>
      <c r="C143" t="s">
        <v>247</v>
      </c>
      <c r="D143" t="s">
        <v>248</v>
      </c>
      <c r="E143">
        <v>2022</v>
      </c>
      <c r="F143" t="s">
        <v>249</v>
      </c>
      <c r="G143" s="2" t="s">
        <v>342</v>
      </c>
      <c r="H143" s="3"/>
      <c r="I143">
        <v>11</v>
      </c>
      <c r="J143" s="4"/>
      <c r="K143" s="4"/>
      <c r="N143" s="4"/>
      <c r="O143" s="4"/>
      <c r="Q143" s="4"/>
      <c r="R143" s="4"/>
      <c r="S143" s="4"/>
      <c r="U143" s="4"/>
      <c r="V143" s="4"/>
      <c r="W143" s="4"/>
      <c r="AE143" s="4"/>
      <c r="AX143" s="20" t="s">
        <v>862</v>
      </c>
      <c r="AY143" s="21" t="s">
        <v>863</v>
      </c>
      <c r="AZ143" s="21" t="s">
        <v>863</v>
      </c>
    </row>
    <row r="144" spans="1:53" x14ac:dyDescent="0.25">
      <c r="A144">
        <v>35972906</v>
      </c>
      <c r="B144" t="s">
        <v>848</v>
      </c>
      <c r="C144" t="s">
        <v>849</v>
      </c>
      <c r="D144" t="s">
        <v>850</v>
      </c>
      <c r="E144">
        <v>2022</v>
      </c>
      <c r="F144" t="s">
        <v>851</v>
      </c>
      <c r="G144">
        <v>28</v>
      </c>
      <c r="H144" s="3"/>
      <c r="I144" s="3"/>
      <c r="AX144" s="20" t="s">
        <v>862</v>
      </c>
      <c r="AY144" s="21" t="s">
        <v>863</v>
      </c>
      <c r="AZ144" s="21" t="s">
        <v>863</v>
      </c>
    </row>
    <row r="145" spans="1:53" x14ac:dyDescent="0.25">
      <c r="A145">
        <v>35973368</v>
      </c>
      <c r="B145" t="s">
        <v>250</v>
      </c>
      <c r="C145" t="s">
        <v>251</v>
      </c>
      <c r="D145" t="s">
        <v>252</v>
      </c>
      <c r="E145">
        <v>2022</v>
      </c>
      <c r="F145" t="s">
        <v>253</v>
      </c>
      <c r="G145" s="2" t="s">
        <v>339</v>
      </c>
      <c r="H145" s="2" t="s">
        <v>342</v>
      </c>
      <c r="I145">
        <v>9</v>
      </c>
      <c r="J145" s="4"/>
      <c r="K145" s="4"/>
      <c r="L145" s="4"/>
      <c r="M145" s="4"/>
      <c r="O145" s="4"/>
      <c r="Q145" s="4"/>
      <c r="S145" s="4"/>
      <c r="U145" s="4"/>
      <c r="W145" s="4"/>
      <c r="AX145" s="20" t="s">
        <v>862</v>
      </c>
      <c r="AY145" s="21" t="s">
        <v>863</v>
      </c>
      <c r="AZ145" s="20" t="s">
        <v>862</v>
      </c>
    </row>
    <row r="146" spans="1:53" x14ac:dyDescent="0.25">
      <c r="A146">
        <v>35974004</v>
      </c>
      <c r="B146" t="s">
        <v>254</v>
      </c>
      <c r="C146" t="s">
        <v>255</v>
      </c>
      <c r="D146" t="s">
        <v>256</v>
      </c>
      <c r="E146">
        <v>2022</v>
      </c>
      <c r="F146" t="s">
        <v>257</v>
      </c>
      <c r="G146" s="2" t="s">
        <v>355</v>
      </c>
      <c r="H146" s="2" t="s">
        <v>355</v>
      </c>
      <c r="I146">
        <v>3</v>
      </c>
      <c r="J146" s="4"/>
      <c r="V146" s="4"/>
      <c r="AA146" s="4"/>
      <c r="AX146" s="21" t="s">
        <v>863</v>
      </c>
      <c r="AY146" s="20" t="s">
        <v>862</v>
      </c>
      <c r="BA146" s="23" t="s">
        <v>874</v>
      </c>
    </row>
    <row r="147" spans="1:53" x14ac:dyDescent="0.25">
      <c r="A147">
        <v>36035219</v>
      </c>
      <c r="B147" t="s">
        <v>886</v>
      </c>
      <c r="C147" t="s">
        <v>887</v>
      </c>
      <c r="D147" t="s">
        <v>888</v>
      </c>
      <c r="E147">
        <v>2022</v>
      </c>
      <c r="F147" t="s">
        <v>889</v>
      </c>
      <c r="G147">
        <v>21</v>
      </c>
      <c r="H147">
        <v>19</v>
      </c>
      <c r="I147">
        <f>SUM(J147:AV147)</f>
        <v>0</v>
      </c>
      <c r="K147" s="4"/>
      <c r="N147" s="4"/>
      <c r="O147" s="4"/>
      <c r="P147" s="4"/>
      <c r="S147" s="4"/>
      <c r="AB147" s="4"/>
      <c r="AX147" s="21" t="s">
        <v>863</v>
      </c>
      <c r="AY147" s="20" t="s">
        <v>862</v>
      </c>
      <c r="AZ147" s="24"/>
      <c r="BA147"/>
    </row>
    <row r="148" spans="1:53" x14ac:dyDescent="0.25">
      <c r="A148">
        <v>36138127</v>
      </c>
      <c r="B148" t="s">
        <v>704</v>
      </c>
      <c r="C148" t="s">
        <v>705</v>
      </c>
      <c r="D148" t="s">
        <v>706</v>
      </c>
      <c r="E148">
        <v>2022</v>
      </c>
      <c r="F148" t="s">
        <v>707</v>
      </c>
      <c r="G148">
        <v>10</v>
      </c>
      <c r="H148">
        <v>20</v>
      </c>
      <c r="I148">
        <v>7</v>
      </c>
      <c r="J148" s="4"/>
      <c r="K148" s="4"/>
      <c r="L148" s="4"/>
      <c r="M148" s="4"/>
      <c r="T148" s="4"/>
      <c r="V148" s="4"/>
      <c r="AJ148" s="4"/>
      <c r="AX148" s="20" t="s">
        <v>862</v>
      </c>
      <c r="AY148" s="21" t="s">
        <v>863</v>
      </c>
      <c r="AZ148" s="20" t="s">
        <v>862</v>
      </c>
    </row>
    <row r="149" spans="1:53" x14ac:dyDescent="0.25">
      <c r="A149">
        <v>36169685</v>
      </c>
      <c r="B149" t="s">
        <v>708</v>
      </c>
      <c r="C149" t="s">
        <v>709</v>
      </c>
      <c r="D149" t="s">
        <v>710</v>
      </c>
      <c r="E149">
        <v>2022</v>
      </c>
      <c r="F149" t="s">
        <v>711</v>
      </c>
      <c r="G149">
        <v>21</v>
      </c>
      <c r="H149">
        <v>42</v>
      </c>
      <c r="I149">
        <v>9</v>
      </c>
      <c r="M149" s="4"/>
      <c r="N149" s="4"/>
      <c r="O149" s="4"/>
      <c r="P149" s="4"/>
      <c r="R149" s="4"/>
      <c r="T149" s="4"/>
      <c r="X149" s="4"/>
      <c r="AB149" s="4"/>
      <c r="AG149" s="4"/>
      <c r="AX149" s="20" t="s">
        <v>862</v>
      </c>
      <c r="AY149" s="21" t="s">
        <v>863</v>
      </c>
      <c r="AZ149" s="21" t="s">
        <v>863</v>
      </c>
    </row>
    <row r="150" spans="1:53" x14ac:dyDescent="0.25">
      <c r="A150" s="6">
        <v>36195262</v>
      </c>
      <c r="B150" s="6" t="s">
        <v>258</v>
      </c>
      <c r="C150" s="6" t="s">
        <v>259</v>
      </c>
      <c r="D150" s="6" t="s">
        <v>260</v>
      </c>
      <c r="E150" s="6">
        <v>2022</v>
      </c>
      <c r="F150" t="s">
        <v>261</v>
      </c>
      <c r="G150" s="2" t="s">
        <v>339</v>
      </c>
      <c r="H150" s="3"/>
      <c r="I150">
        <v>9</v>
      </c>
      <c r="J150" s="4"/>
      <c r="K150" s="4"/>
      <c r="L150" s="4"/>
      <c r="M150" s="4"/>
      <c r="N150" s="4"/>
      <c r="O150" s="4"/>
      <c r="P150" s="4"/>
      <c r="R150" s="4"/>
      <c r="T150" s="4"/>
      <c r="AX150" s="20" t="s">
        <v>862</v>
      </c>
      <c r="AY150" s="20" t="s">
        <v>862</v>
      </c>
    </row>
    <row r="151" spans="1:53" x14ac:dyDescent="0.25">
      <c r="A151" s="12">
        <v>36313076</v>
      </c>
      <c r="B151" s="12" t="s">
        <v>712</v>
      </c>
      <c r="C151" s="12" t="s">
        <v>713</v>
      </c>
      <c r="D151" s="12" t="s">
        <v>714</v>
      </c>
      <c r="E151" s="12">
        <v>2022</v>
      </c>
      <c r="F151" t="s">
        <v>715</v>
      </c>
      <c r="G151">
        <v>21</v>
      </c>
      <c r="H151">
        <v>21</v>
      </c>
      <c r="I151">
        <v>3</v>
      </c>
      <c r="J151" s="4"/>
      <c r="V151" s="4"/>
      <c r="AA151" s="4"/>
      <c r="AX151" s="20" t="s">
        <v>862</v>
      </c>
      <c r="AY151" s="21" t="s">
        <v>863</v>
      </c>
      <c r="AZ151" s="20" t="s">
        <v>862</v>
      </c>
    </row>
    <row r="152" spans="1:53" x14ac:dyDescent="0.25">
      <c r="A152">
        <v>36325348</v>
      </c>
      <c r="B152" t="s">
        <v>716</v>
      </c>
      <c r="C152" t="s">
        <v>717</v>
      </c>
      <c r="D152" t="s">
        <v>718</v>
      </c>
      <c r="E152">
        <v>2022</v>
      </c>
      <c r="F152" t="s">
        <v>719</v>
      </c>
      <c r="G152">
        <v>35</v>
      </c>
      <c r="H152">
        <v>35</v>
      </c>
      <c r="I152">
        <v>9</v>
      </c>
      <c r="J152" s="4"/>
      <c r="K152" s="4"/>
      <c r="L152" s="4"/>
      <c r="M152" s="4"/>
      <c r="N152" s="4"/>
      <c r="O152" s="4"/>
      <c r="P152" s="4"/>
      <c r="S152" s="4"/>
      <c r="Z152" s="4"/>
      <c r="AX152" s="20" t="s">
        <v>862</v>
      </c>
      <c r="AY152" s="21" t="s">
        <v>863</v>
      </c>
      <c r="AZ152" s="20" t="s">
        <v>862</v>
      </c>
    </row>
    <row r="153" spans="1:53" x14ac:dyDescent="0.25">
      <c r="A153">
        <v>36339629</v>
      </c>
      <c r="B153" t="s">
        <v>262</v>
      </c>
      <c r="C153" t="s">
        <v>263</v>
      </c>
      <c r="D153" t="s">
        <v>264</v>
      </c>
      <c r="E153">
        <v>2022</v>
      </c>
      <c r="F153" t="s">
        <v>265</v>
      </c>
      <c r="G153" s="2" t="s">
        <v>338</v>
      </c>
      <c r="H153" s="2" t="s">
        <v>356</v>
      </c>
      <c r="I153">
        <v>9</v>
      </c>
      <c r="J153" s="4"/>
      <c r="K153" s="4"/>
      <c r="L153" s="4"/>
      <c r="M153" s="4"/>
      <c r="O153" s="4"/>
      <c r="P153" s="4"/>
      <c r="T153" s="4"/>
      <c r="AA153" s="4"/>
      <c r="AK153" s="4"/>
      <c r="AX153" s="20" t="s">
        <v>862</v>
      </c>
      <c r="AY153" s="21" t="s">
        <v>863</v>
      </c>
      <c r="AZ153" s="20" t="s">
        <v>862</v>
      </c>
    </row>
    <row r="154" spans="1:53" x14ac:dyDescent="0.25">
      <c r="A154" s="12">
        <v>36402835</v>
      </c>
      <c r="B154" s="12" t="s">
        <v>720</v>
      </c>
      <c r="C154" s="12" t="s">
        <v>721</v>
      </c>
      <c r="D154" s="12" t="s">
        <v>722</v>
      </c>
      <c r="E154" s="12">
        <v>2023</v>
      </c>
      <c r="F154" t="s">
        <v>723</v>
      </c>
      <c r="G154">
        <v>21</v>
      </c>
      <c r="H154">
        <v>21</v>
      </c>
      <c r="I154">
        <v>3</v>
      </c>
      <c r="J154" s="4"/>
      <c r="V154" s="4"/>
      <c r="AA154" s="4"/>
      <c r="AX154" s="21" t="s">
        <v>863</v>
      </c>
      <c r="AY154" s="21" t="s">
        <v>863</v>
      </c>
      <c r="AZ154" s="20" t="s">
        <v>862</v>
      </c>
      <c r="BA154" s="23" t="s">
        <v>875</v>
      </c>
    </row>
    <row r="155" spans="1:53" x14ac:dyDescent="0.25">
      <c r="A155">
        <v>36435218</v>
      </c>
      <c r="B155" t="s">
        <v>724</v>
      </c>
      <c r="C155" t="s">
        <v>725</v>
      </c>
      <c r="D155" t="s">
        <v>726</v>
      </c>
      <c r="E155">
        <v>2023</v>
      </c>
      <c r="F155" t="s">
        <v>727</v>
      </c>
      <c r="G155">
        <v>10</v>
      </c>
      <c r="H155">
        <v>20</v>
      </c>
      <c r="I155">
        <v>7</v>
      </c>
      <c r="J155" s="4"/>
      <c r="K155" s="4"/>
      <c r="L155" s="4"/>
      <c r="P155" s="4"/>
      <c r="R155" s="4"/>
      <c r="W155" s="4"/>
      <c r="AD155" s="4"/>
      <c r="AX155" s="21" t="s">
        <v>863</v>
      </c>
      <c r="AY155" s="21" t="s">
        <v>863</v>
      </c>
      <c r="AZ155" s="20" t="s">
        <v>862</v>
      </c>
      <c r="BA155" s="23" t="s">
        <v>876</v>
      </c>
    </row>
    <row r="156" spans="1:53" x14ac:dyDescent="0.25">
      <c r="A156">
        <v>36473997</v>
      </c>
      <c r="B156" t="s">
        <v>266</v>
      </c>
      <c r="C156" t="s">
        <v>267</v>
      </c>
      <c r="D156" t="s">
        <v>268</v>
      </c>
      <c r="E156">
        <v>2023</v>
      </c>
      <c r="F156" t="s">
        <v>269</v>
      </c>
      <c r="G156" s="2" t="s">
        <v>345</v>
      </c>
      <c r="H156" s="3"/>
      <c r="I156">
        <v>8</v>
      </c>
      <c r="J156" s="4"/>
      <c r="K156" s="4"/>
      <c r="L156" s="4"/>
      <c r="M156" s="4"/>
      <c r="T156" s="4"/>
      <c r="V156" s="4"/>
      <c r="Y156" s="4"/>
      <c r="AJ156" s="4"/>
      <c r="AX156" s="20" t="s">
        <v>862</v>
      </c>
      <c r="AY156" s="20" t="s">
        <v>862</v>
      </c>
    </row>
    <row r="157" spans="1:53" x14ac:dyDescent="0.25">
      <c r="A157">
        <v>36484490</v>
      </c>
      <c r="B157" t="s">
        <v>728</v>
      </c>
      <c r="C157" t="s">
        <v>729</v>
      </c>
      <c r="D157" t="s">
        <v>730</v>
      </c>
      <c r="E157">
        <v>2023</v>
      </c>
      <c r="F157" t="s">
        <v>731</v>
      </c>
      <c r="G157">
        <v>21</v>
      </c>
      <c r="H157" s="3"/>
      <c r="I157">
        <v>3</v>
      </c>
      <c r="J157" s="4"/>
      <c r="P157" s="4"/>
      <c r="AI157" s="4"/>
      <c r="AX157" s="20" t="s">
        <v>862</v>
      </c>
      <c r="AY157" s="21" t="s">
        <v>863</v>
      </c>
      <c r="AZ157" s="20" t="s">
        <v>862</v>
      </c>
    </row>
    <row r="158" spans="1:53" x14ac:dyDescent="0.25">
      <c r="A158" s="18">
        <v>36517583</v>
      </c>
      <c r="B158" s="18" t="s">
        <v>732</v>
      </c>
      <c r="C158" s="18" t="s">
        <v>733</v>
      </c>
      <c r="D158" s="18" t="s">
        <v>734</v>
      </c>
      <c r="E158" s="18">
        <v>2023</v>
      </c>
      <c r="F158" t="s">
        <v>735</v>
      </c>
      <c r="G158">
        <v>14</v>
      </c>
      <c r="H158">
        <v>28</v>
      </c>
      <c r="I158">
        <v>13</v>
      </c>
      <c r="J158" s="4"/>
      <c r="K158" s="4"/>
      <c r="L158" s="4"/>
      <c r="M158" s="4"/>
      <c r="N158" s="4"/>
      <c r="O158" s="4"/>
      <c r="R158" s="4"/>
      <c r="S158" s="4"/>
      <c r="U158" s="4"/>
      <c r="X158" s="4"/>
      <c r="Y158" s="4"/>
      <c r="Z158" s="4"/>
      <c r="AD158" s="4"/>
      <c r="AX158" s="20" t="s">
        <v>862</v>
      </c>
      <c r="AY158" s="21" t="s">
        <v>863</v>
      </c>
      <c r="AZ158" s="20" t="s">
        <v>862</v>
      </c>
    </row>
    <row r="159" spans="1:53" x14ac:dyDescent="0.25">
      <c r="A159">
        <v>36534210</v>
      </c>
      <c r="B159" t="s">
        <v>736</v>
      </c>
      <c r="C159" t="s">
        <v>737</v>
      </c>
      <c r="D159" t="s">
        <v>738</v>
      </c>
      <c r="E159">
        <v>2023</v>
      </c>
      <c r="F159" t="s">
        <v>739</v>
      </c>
      <c r="G159">
        <v>20</v>
      </c>
      <c r="H159">
        <v>40</v>
      </c>
      <c r="I159">
        <v>7</v>
      </c>
      <c r="J159" s="4"/>
      <c r="K159" s="4"/>
      <c r="L159" s="4"/>
      <c r="N159" s="4"/>
      <c r="O159" s="4"/>
      <c r="P159" s="4"/>
      <c r="W159" s="4"/>
      <c r="AX159" s="20" t="s">
        <v>862</v>
      </c>
      <c r="AY159" s="21" t="s">
        <v>863</v>
      </c>
      <c r="AZ159" s="20" t="s">
        <v>862</v>
      </c>
    </row>
    <row r="160" spans="1:53" x14ac:dyDescent="0.25">
      <c r="A160">
        <v>36566932</v>
      </c>
      <c r="B160" t="s">
        <v>740</v>
      </c>
      <c r="C160" t="s">
        <v>741</v>
      </c>
      <c r="D160" t="s">
        <v>742</v>
      </c>
      <c r="E160">
        <v>2023</v>
      </c>
      <c r="F160" t="s">
        <v>743</v>
      </c>
      <c r="G160">
        <v>21</v>
      </c>
      <c r="H160">
        <v>21</v>
      </c>
      <c r="I160">
        <v>8</v>
      </c>
      <c r="J160" s="4"/>
      <c r="L160" s="4"/>
      <c r="M160" s="4"/>
      <c r="N160" s="4"/>
      <c r="O160" s="4"/>
      <c r="P160" s="4"/>
      <c r="R160" s="4"/>
      <c r="T160" s="4"/>
      <c r="AX160" s="20" t="s">
        <v>862</v>
      </c>
      <c r="AY160" s="21" t="s">
        <v>863</v>
      </c>
      <c r="AZ160" s="20" t="s">
        <v>862</v>
      </c>
    </row>
    <row r="161" spans="1:53" x14ac:dyDescent="0.25">
      <c r="A161">
        <v>36573299</v>
      </c>
      <c r="B161" t="s">
        <v>270</v>
      </c>
      <c r="C161" t="s">
        <v>271</v>
      </c>
      <c r="D161" t="s">
        <v>272</v>
      </c>
      <c r="E161">
        <v>2023</v>
      </c>
      <c r="F161" t="s">
        <v>273</v>
      </c>
      <c r="G161" s="2" t="s">
        <v>339</v>
      </c>
      <c r="H161" s="3"/>
      <c r="I161">
        <v>12</v>
      </c>
      <c r="J161" s="4"/>
      <c r="K161" s="4"/>
      <c r="L161" s="4"/>
      <c r="M161" s="4"/>
      <c r="N161" s="4"/>
      <c r="O161" s="4"/>
      <c r="P161" s="4"/>
      <c r="Q161" s="4"/>
      <c r="R161" s="4"/>
      <c r="T161" s="4"/>
      <c r="AB161" s="4"/>
      <c r="AE161" s="4"/>
      <c r="AX161" s="20" t="s">
        <v>862</v>
      </c>
      <c r="AY161" s="21" t="s">
        <v>863</v>
      </c>
      <c r="AZ161" s="21" t="s">
        <v>863</v>
      </c>
    </row>
    <row r="162" spans="1:53" x14ac:dyDescent="0.25">
      <c r="A162">
        <v>36610138</v>
      </c>
      <c r="B162" t="s">
        <v>274</v>
      </c>
      <c r="C162" t="s">
        <v>275</v>
      </c>
      <c r="D162" t="s">
        <v>276</v>
      </c>
      <c r="E162">
        <v>2023</v>
      </c>
      <c r="F162" t="s">
        <v>277</v>
      </c>
      <c r="G162" s="2" t="s">
        <v>345</v>
      </c>
      <c r="H162" s="3"/>
      <c r="I162">
        <v>4</v>
      </c>
      <c r="K162" s="4"/>
      <c r="N162" s="4"/>
      <c r="T162" s="4"/>
      <c r="AH162" s="4"/>
      <c r="AX162" s="20" t="s">
        <v>862</v>
      </c>
      <c r="AY162" s="20" t="s">
        <v>862</v>
      </c>
    </row>
    <row r="163" spans="1:53" x14ac:dyDescent="0.25">
      <c r="A163">
        <v>36681359</v>
      </c>
      <c r="B163" t="s">
        <v>744</v>
      </c>
      <c r="C163" t="s">
        <v>745</v>
      </c>
      <c r="D163" t="s">
        <v>746</v>
      </c>
      <c r="E163">
        <v>2023</v>
      </c>
      <c r="F163" t="s">
        <v>747</v>
      </c>
      <c r="G163">
        <v>7</v>
      </c>
      <c r="H163">
        <v>14</v>
      </c>
      <c r="I163">
        <v>13</v>
      </c>
      <c r="J163" s="4"/>
      <c r="K163" s="4"/>
      <c r="L163" s="4"/>
      <c r="M163" s="4"/>
      <c r="N163" s="4"/>
      <c r="O163" s="4"/>
      <c r="R163" s="4"/>
      <c r="S163" s="4"/>
      <c r="U163" s="4"/>
      <c r="X163" s="4"/>
      <c r="Y163" s="4"/>
      <c r="Z163" s="4"/>
      <c r="AD163" s="4"/>
      <c r="AX163" s="21" t="s">
        <v>863</v>
      </c>
      <c r="AY163" s="21" t="s">
        <v>863</v>
      </c>
      <c r="AZ163" s="20" t="s">
        <v>862</v>
      </c>
      <c r="BA163" s="23" t="s">
        <v>877</v>
      </c>
    </row>
    <row r="164" spans="1:53" x14ac:dyDescent="0.25">
      <c r="A164">
        <v>36704356</v>
      </c>
      <c r="B164" t="s">
        <v>748</v>
      </c>
      <c r="C164" t="s">
        <v>749</v>
      </c>
      <c r="D164" t="s">
        <v>750</v>
      </c>
      <c r="E164">
        <v>2023</v>
      </c>
      <c r="F164" t="s">
        <v>751</v>
      </c>
      <c r="G164">
        <v>21</v>
      </c>
      <c r="H164">
        <v>46</v>
      </c>
      <c r="I164">
        <v>9</v>
      </c>
      <c r="J164" s="4"/>
      <c r="K164" s="4"/>
      <c r="M164" s="4"/>
      <c r="N164" s="4"/>
      <c r="O164" s="4"/>
      <c r="P164" s="4"/>
      <c r="V164" s="4"/>
      <c r="AG164" s="4"/>
      <c r="AI164" s="4"/>
      <c r="AX164" s="20" t="s">
        <v>862</v>
      </c>
      <c r="AY164" s="20" t="s">
        <v>862</v>
      </c>
    </row>
    <row r="165" spans="1:53" x14ac:dyDescent="0.25">
      <c r="A165">
        <v>36736870</v>
      </c>
      <c r="B165" t="s">
        <v>752</v>
      </c>
      <c r="C165" t="s">
        <v>753</v>
      </c>
      <c r="D165" t="s">
        <v>754</v>
      </c>
      <c r="E165">
        <v>2023</v>
      </c>
      <c r="F165" t="s">
        <v>755</v>
      </c>
      <c r="G165">
        <v>21</v>
      </c>
      <c r="H165">
        <v>21</v>
      </c>
      <c r="I165">
        <v>9</v>
      </c>
      <c r="J165" s="4"/>
      <c r="M165" s="4"/>
      <c r="N165" s="4"/>
      <c r="O165" s="4"/>
      <c r="Q165" s="4"/>
      <c r="W165" s="4"/>
      <c r="AA165" s="4"/>
      <c r="AF165" s="4"/>
      <c r="AG165" s="4"/>
      <c r="AX165" s="20" t="s">
        <v>862</v>
      </c>
      <c r="AY165" s="20" t="s">
        <v>862</v>
      </c>
    </row>
    <row r="166" spans="1:53" x14ac:dyDescent="0.25">
      <c r="A166">
        <v>36842720</v>
      </c>
      <c r="B166" t="s">
        <v>756</v>
      </c>
      <c r="C166" t="s">
        <v>757</v>
      </c>
      <c r="D166" t="s">
        <v>758</v>
      </c>
      <c r="E166">
        <v>2023</v>
      </c>
      <c r="F166" t="s">
        <v>759</v>
      </c>
      <c r="G166">
        <v>28</v>
      </c>
      <c r="H166" s="3"/>
      <c r="I166">
        <v>6</v>
      </c>
      <c r="K166" s="4"/>
      <c r="L166" s="4"/>
      <c r="M166" s="4"/>
      <c r="N166" s="4"/>
      <c r="O166" s="4"/>
      <c r="X166" s="4"/>
      <c r="AX166" s="20" t="s">
        <v>862</v>
      </c>
      <c r="AY166" s="21" t="s">
        <v>863</v>
      </c>
      <c r="AZ166" s="20" t="s">
        <v>862</v>
      </c>
    </row>
    <row r="167" spans="1:53" x14ac:dyDescent="0.25">
      <c r="A167" s="12">
        <v>36874216</v>
      </c>
      <c r="B167" s="12" t="s">
        <v>760</v>
      </c>
      <c r="C167" s="12" t="s">
        <v>761</v>
      </c>
      <c r="D167" s="12" t="s">
        <v>762</v>
      </c>
      <c r="E167" s="12">
        <v>2023</v>
      </c>
      <c r="F167" t="s">
        <v>763</v>
      </c>
      <c r="G167">
        <v>21</v>
      </c>
      <c r="H167">
        <v>21</v>
      </c>
      <c r="I167">
        <v>3</v>
      </c>
      <c r="J167" s="4"/>
      <c r="V167" s="4"/>
      <c r="AA167" s="4"/>
      <c r="AX167" s="20" t="s">
        <v>862</v>
      </c>
      <c r="AY167" s="21" t="s">
        <v>863</v>
      </c>
      <c r="AZ167" s="20" t="s">
        <v>862</v>
      </c>
    </row>
    <row r="168" spans="1:53" x14ac:dyDescent="0.25">
      <c r="A168">
        <v>36902337</v>
      </c>
      <c r="B168" t="s">
        <v>764</v>
      </c>
      <c r="C168" t="s">
        <v>765</v>
      </c>
      <c r="D168" t="s">
        <v>766</v>
      </c>
      <c r="E168">
        <v>2023</v>
      </c>
      <c r="F168" t="s">
        <v>767</v>
      </c>
      <c r="G168" s="3"/>
      <c r="H168" s="3"/>
      <c r="I168" s="3"/>
      <c r="AX168" s="20" t="s">
        <v>862</v>
      </c>
      <c r="AY168" s="21" t="s">
        <v>863</v>
      </c>
      <c r="AZ168" s="21" t="s">
        <v>863</v>
      </c>
    </row>
    <row r="169" spans="1:53" x14ac:dyDescent="0.25">
      <c r="A169">
        <v>36905195</v>
      </c>
      <c r="B169" t="s">
        <v>278</v>
      </c>
      <c r="C169" t="s">
        <v>279</v>
      </c>
      <c r="D169" t="s">
        <v>280</v>
      </c>
      <c r="E169">
        <v>2023</v>
      </c>
      <c r="F169" t="s">
        <v>281</v>
      </c>
      <c r="G169" s="2" t="s">
        <v>357</v>
      </c>
      <c r="H169" s="2" t="s">
        <v>344</v>
      </c>
      <c r="I169">
        <v>7</v>
      </c>
      <c r="J169" s="4"/>
      <c r="K169" s="4"/>
      <c r="L169" s="4"/>
      <c r="M169" s="4"/>
      <c r="N169" s="4"/>
      <c r="P169" s="4"/>
      <c r="T169" s="4"/>
      <c r="AX169" s="20" t="s">
        <v>862</v>
      </c>
      <c r="AY169" s="21" t="s">
        <v>863</v>
      </c>
      <c r="AZ169" s="21" t="s">
        <v>863</v>
      </c>
    </row>
    <row r="170" spans="1:53" x14ac:dyDescent="0.25">
      <c r="A170" s="13">
        <v>36909192</v>
      </c>
      <c r="B170" s="13" t="s">
        <v>282</v>
      </c>
      <c r="C170" s="13" t="s">
        <v>283</v>
      </c>
      <c r="D170" s="13" t="s">
        <v>284</v>
      </c>
      <c r="E170" s="13">
        <v>2023</v>
      </c>
      <c r="F170" t="s">
        <v>285</v>
      </c>
      <c r="G170" s="2" t="s">
        <v>340</v>
      </c>
      <c r="H170" s="2" t="s">
        <v>340</v>
      </c>
      <c r="I170">
        <v>8</v>
      </c>
      <c r="J170" s="4"/>
      <c r="K170" s="4"/>
      <c r="M170" s="4"/>
      <c r="N170" s="4"/>
      <c r="O170" s="4"/>
      <c r="P170" s="4"/>
      <c r="S170" s="4"/>
      <c r="AG170" s="4"/>
      <c r="AX170" s="20" t="s">
        <v>862</v>
      </c>
      <c r="AY170" s="20" t="s">
        <v>862</v>
      </c>
    </row>
    <row r="171" spans="1:53" x14ac:dyDescent="0.25">
      <c r="A171">
        <v>36921537</v>
      </c>
      <c r="B171" t="s">
        <v>64</v>
      </c>
      <c r="C171" t="s">
        <v>65</v>
      </c>
      <c r="D171" t="s">
        <v>66</v>
      </c>
      <c r="E171">
        <v>2023</v>
      </c>
      <c r="F171" t="s">
        <v>67</v>
      </c>
      <c r="G171" s="2" t="s">
        <v>337</v>
      </c>
      <c r="H171" s="2" t="s">
        <v>338</v>
      </c>
      <c r="I171">
        <v>11</v>
      </c>
      <c r="J171" s="4"/>
      <c r="K171" s="4"/>
      <c r="L171" s="4"/>
      <c r="M171" s="4"/>
      <c r="N171" s="4"/>
      <c r="O171" s="4"/>
      <c r="Q171" s="4"/>
      <c r="R171" s="4"/>
      <c r="T171" s="4"/>
      <c r="X171" s="4"/>
      <c r="Z171" s="4"/>
      <c r="AX171" s="20" t="s">
        <v>862</v>
      </c>
      <c r="AY171" s="21" t="s">
        <v>863</v>
      </c>
      <c r="AZ171" s="21" t="s">
        <v>863</v>
      </c>
    </row>
    <row r="172" spans="1:53" x14ac:dyDescent="0.25">
      <c r="A172">
        <v>36936941</v>
      </c>
      <c r="B172" t="s">
        <v>286</v>
      </c>
      <c r="C172" t="s">
        <v>287</v>
      </c>
      <c r="D172" t="s">
        <v>288</v>
      </c>
      <c r="E172">
        <v>2023</v>
      </c>
      <c r="F172" t="s">
        <v>289</v>
      </c>
      <c r="G172" s="3"/>
      <c r="H172" s="3"/>
      <c r="I172">
        <v>6</v>
      </c>
      <c r="J172" s="4"/>
      <c r="K172" s="4"/>
      <c r="L172" s="4"/>
      <c r="T172" s="4"/>
      <c r="V172" s="4"/>
      <c r="AJ172" s="4"/>
      <c r="AX172" s="20" t="s">
        <v>862</v>
      </c>
      <c r="AY172" s="21" t="s">
        <v>863</v>
      </c>
      <c r="AZ172" s="21" t="s">
        <v>863</v>
      </c>
    </row>
    <row r="173" spans="1:53" x14ac:dyDescent="0.25">
      <c r="A173">
        <v>36988756</v>
      </c>
      <c r="B173" t="s">
        <v>768</v>
      </c>
      <c r="C173" t="s">
        <v>769</v>
      </c>
      <c r="D173" t="s">
        <v>770</v>
      </c>
      <c r="E173">
        <v>2023</v>
      </c>
      <c r="F173" t="s">
        <v>771</v>
      </c>
      <c r="G173" s="3"/>
      <c r="H173" s="3"/>
      <c r="I173">
        <v>5</v>
      </c>
      <c r="J173" s="4"/>
      <c r="Q173" s="4"/>
      <c r="R173" s="4"/>
      <c r="AB173" s="4"/>
      <c r="AC173" s="4"/>
      <c r="AX173" s="20" t="s">
        <v>862</v>
      </c>
      <c r="AY173" s="20" t="s">
        <v>862</v>
      </c>
    </row>
    <row r="174" spans="1:53" x14ac:dyDescent="0.25">
      <c r="A174">
        <v>36997170</v>
      </c>
      <c r="B174" t="s">
        <v>290</v>
      </c>
      <c r="C174" t="s">
        <v>291</v>
      </c>
      <c r="D174" t="s">
        <v>292</v>
      </c>
      <c r="E174">
        <v>2023</v>
      </c>
      <c r="F174" t="s">
        <v>293</v>
      </c>
      <c r="G174">
        <v>21</v>
      </c>
      <c r="H174">
        <v>35</v>
      </c>
      <c r="I174">
        <v>6</v>
      </c>
      <c r="J174" s="4"/>
      <c r="L174" s="4"/>
      <c r="N174" s="4"/>
      <c r="P174" s="4"/>
      <c r="X174" s="4"/>
      <c r="AD174" s="4"/>
      <c r="AX174" s="20" t="s">
        <v>862</v>
      </c>
      <c r="AY174" s="20" t="s">
        <v>862</v>
      </c>
    </row>
    <row r="175" spans="1:53" x14ac:dyDescent="0.25">
      <c r="A175" s="5">
        <v>37003493</v>
      </c>
      <c r="B175" s="5" t="s">
        <v>772</v>
      </c>
      <c r="C175" s="5" t="s">
        <v>773</v>
      </c>
      <c r="D175" s="5" t="s">
        <v>774</v>
      </c>
      <c r="E175" s="5">
        <v>2023</v>
      </c>
      <c r="F175" t="s">
        <v>775</v>
      </c>
      <c r="G175">
        <v>21</v>
      </c>
      <c r="H175">
        <v>42</v>
      </c>
      <c r="I175">
        <v>7</v>
      </c>
      <c r="J175" s="4"/>
      <c r="K175" s="4"/>
      <c r="M175" s="4"/>
      <c r="P175" s="4"/>
      <c r="U175" s="4"/>
      <c r="V175" s="4"/>
      <c r="W175" s="4"/>
      <c r="AX175" s="20" t="s">
        <v>862</v>
      </c>
      <c r="AY175" s="20" t="s">
        <v>862</v>
      </c>
    </row>
    <row r="176" spans="1:53" x14ac:dyDescent="0.25">
      <c r="A176">
        <v>37012885</v>
      </c>
      <c r="B176" t="s">
        <v>776</v>
      </c>
      <c r="C176" t="s">
        <v>777</v>
      </c>
      <c r="D176" t="s">
        <v>778</v>
      </c>
      <c r="E176">
        <v>2023</v>
      </c>
      <c r="F176" t="s">
        <v>779</v>
      </c>
      <c r="G176">
        <v>28</v>
      </c>
      <c r="H176">
        <v>28</v>
      </c>
      <c r="I176">
        <v>11</v>
      </c>
      <c r="J176" s="4"/>
      <c r="K176" s="4"/>
      <c r="L176" s="4"/>
      <c r="M176" s="4"/>
      <c r="N176" s="4"/>
      <c r="O176" s="4"/>
      <c r="P176" s="4"/>
      <c r="S176" s="4"/>
      <c r="T176" s="4"/>
      <c r="AN176" s="4"/>
      <c r="AV176" s="4"/>
      <c r="AX176" s="20" t="s">
        <v>862</v>
      </c>
      <c r="AY176" s="21" t="s">
        <v>863</v>
      </c>
      <c r="AZ176" s="21" t="s">
        <v>863</v>
      </c>
    </row>
    <row r="177" spans="1:53" x14ac:dyDescent="0.25">
      <c r="A177">
        <v>37029227</v>
      </c>
      <c r="B177" t="s">
        <v>780</v>
      </c>
      <c r="C177" t="s">
        <v>781</v>
      </c>
      <c r="D177" t="s">
        <v>782</v>
      </c>
      <c r="E177">
        <v>2023</v>
      </c>
      <c r="F177" t="s">
        <v>783</v>
      </c>
      <c r="G177">
        <v>28</v>
      </c>
      <c r="H177">
        <v>28</v>
      </c>
      <c r="I177">
        <v>8</v>
      </c>
      <c r="J177" s="4"/>
      <c r="K177" s="4"/>
      <c r="L177" s="4"/>
      <c r="O177" s="4"/>
      <c r="P177" s="4"/>
      <c r="Q177" s="4"/>
      <c r="V177" s="4"/>
      <c r="AB177" s="4"/>
      <c r="AX177" s="20" t="s">
        <v>862</v>
      </c>
      <c r="AY177" s="21" t="s">
        <v>863</v>
      </c>
      <c r="AZ177" s="20" t="s">
        <v>862</v>
      </c>
    </row>
    <row r="178" spans="1:53" x14ac:dyDescent="0.25">
      <c r="A178">
        <v>37033640</v>
      </c>
      <c r="B178" t="s">
        <v>784</v>
      </c>
      <c r="C178" t="s">
        <v>785</v>
      </c>
      <c r="D178" t="s">
        <v>786</v>
      </c>
      <c r="E178">
        <v>2023</v>
      </c>
      <c r="F178" t="s">
        <v>787</v>
      </c>
      <c r="G178">
        <v>14</v>
      </c>
      <c r="H178">
        <v>17</v>
      </c>
      <c r="I178">
        <v>10</v>
      </c>
      <c r="J178" s="4"/>
      <c r="K178" s="4"/>
      <c r="L178" s="4"/>
      <c r="M178" s="4"/>
      <c r="N178" s="4"/>
      <c r="O178" s="4"/>
      <c r="P178" s="4"/>
      <c r="T178" s="4"/>
      <c r="V178" s="4"/>
      <c r="W178" s="4"/>
      <c r="AX178" s="21" t="s">
        <v>863</v>
      </c>
      <c r="AY178" s="20" t="s">
        <v>862</v>
      </c>
      <c r="BA178" s="23" t="s">
        <v>878</v>
      </c>
    </row>
    <row r="179" spans="1:53" x14ac:dyDescent="0.25">
      <c r="A179">
        <v>37036545</v>
      </c>
      <c r="B179" t="s">
        <v>294</v>
      </c>
      <c r="C179" t="s">
        <v>295</v>
      </c>
      <c r="D179" t="s">
        <v>296</v>
      </c>
      <c r="E179">
        <v>2023</v>
      </c>
      <c r="F179" t="s">
        <v>297</v>
      </c>
      <c r="G179" s="2" t="s">
        <v>344</v>
      </c>
      <c r="H179" s="3"/>
      <c r="I179">
        <v>8</v>
      </c>
      <c r="J179" s="4"/>
      <c r="K179" s="4"/>
      <c r="L179" s="4"/>
      <c r="M179" s="4"/>
      <c r="T179" s="4"/>
      <c r="V179" s="4"/>
      <c r="Y179" s="4"/>
      <c r="AJ179" s="4"/>
      <c r="AX179" s="20" t="s">
        <v>862</v>
      </c>
      <c r="AY179" s="21" t="s">
        <v>863</v>
      </c>
      <c r="AZ179" s="21" t="s">
        <v>863</v>
      </c>
    </row>
    <row r="180" spans="1:53" ht="14.25" customHeight="1" x14ac:dyDescent="0.25">
      <c r="A180">
        <v>37062113</v>
      </c>
      <c r="B180" t="s">
        <v>788</v>
      </c>
      <c r="C180" t="s">
        <v>789</v>
      </c>
      <c r="D180" t="s">
        <v>790</v>
      </c>
      <c r="E180">
        <v>2023</v>
      </c>
      <c r="F180" t="s">
        <v>791</v>
      </c>
      <c r="G180">
        <v>42</v>
      </c>
      <c r="H180" s="3"/>
      <c r="I180">
        <v>2</v>
      </c>
      <c r="J180" s="4"/>
      <c r="P180" s="4"/>
      <c r="AX180" s="20" t="s">
        <v>862</v>
      </c>
      <c r="AY180" s="20" t="s">
        <v>862</v>
      </c>
    </row>
    <row r="181" spans="1:53" x14ac:dyDescent="0.25">
      <c r="A181">
        <v>37091920</v>
      </c>
      <c r="B181" t="s">
        <v>298</v>
      </c>
      <c r="C181" t="s">
        <v>299</v>
      </c>
      <c r="D181" t="s">
        <v>300</v>
      </c>
      <c r="E181">
        <v>2023</v>
      </c>
      <c r="F181" t="s">
        <v>301</v>
      </c>
      <c r="G181">
        <v>14</v>
      </c>
      <c r="H181">
        <v>14</v>
      </c>
      <c r="I181" s="3"/>
      <c r="AX181" s="20" t="s">
        <v>862</v>
      </c>
      <c r="AY181" s="20" t="s">
        <v>862</v>
      </c>
    </row>
    <row r="182" spans="1:53" x14ac:dyDescent="0.25">
      <c r="A182">
        <v>37100219</v>
      </c>
      <c r="B182" t="s">
        <v>68</v>
      </c>
      <c r="C182" t="s">
        <v>69</v>
      </c>
      <c r="D182" t="s">
        <v>70</v>
      </c>
      <c r="E182">
        <v>2023</v>
      </c>
      <c r="F182" t="s">
        <v>71</v>
      </c>
      <c r="G182">
        <v>70</v>
      </c>
      <c r="H182">
        <v>70</v>
      </c>
      <c r="I182">
        <v>6</v>
      </c>
      <c r="J182" s="4"/>
      <c r="K182" s="4"/>
      <c r="M182" s="4"/>
      <c r="Q182" s="4"/>
      <c r="W182" s="4"/>
      <c r="AH182" s="4"/>
      <c r="AX182" s="20" t="s">
        <v>862</v>
      </c>
      <c r="AY182" s="21" t="s">
        <v>863</v>
      </c>
      <c r="AZ182" s="21" t="s">
        <v>863</v>
      </c>
    </row>
    <row r="183" spans="1:53" x14ac:dyDescent="0.25">
      <c r="A183">
        <v>37123418</v>
      </c>
      <c r="B183" t="s">
        <v>792</v>
      </c>
      <c r="C183" t="s">
        <v>793</v>
      </c>
      <c r="D183" t="s">
        <v>794</v>
      </c>
      <c r="E183">
        <v>2023</v>
      </c>
      <c r="F183" t="s">
        <v>795</v>
      </c>
      <c r="G183">
        <v>28</v>
      </c>
      <c r="H183" s="3"/>
      <c r="I183">
        <v>8</v>
      </c>
      <c r="J183" s="4"/>
      <c r="K183" s="4"/>
      <c r="M183" s="4"/>
      <c r="N183" s="4"/>
      <c r="O183" s="4"/>
      <c r="P183" s="4"/>
      <c r="T183" s="4"/>
      <c r="Y183" s="4"/>
      <c r="AX183" s="20" t="s">
        <v>862</v>
      </c>
      <c r="AY183" s="20" t="s">
        <v>862</v>
      </c>
    </row>
    <row r="184" spans="1:53" x14ac:dyDescent="0.25">
      <c r="A184">
        <v>37142667</v>
      </c>
      <c r="B184" t="s">
        <v>796</v>
      </c>
      <c r="C184" t="s">
        <v>797</v>
      </c>
      <c r="D184" t="s">
        <v>798</v>
      </c>
      <c r="E184">
        <v>2023</v>
      </c>
      <c r="F184" t="s">
        <v>799</v>
      </c>
      <c r="G184">
        <v>21</v>
      </c>
      <c r="H184">
        <v>42</v>
      </c>
      <c r="I184">
        <v>9</v>
      </c>
      <c r="J184" s="4"/>
      <c r="K184" s="4"/>
      <c r="L184" s="4"/>
      <c r="M184" s="4"/>
      <c r="O184" s="4"/>
      <c r="Q184" s="4"/>
      <c r="R184" s="4"/>
      <c r="Y184" s="4"/>
      <c r="AM184" s="4"/>
      <c r="AX184" s="20" t="s">
        <v>862</v>
      </c>
      <c r="AY184" s="21" t="s">
        <v>863</v>
      </c>
      <c r="AZ184" s="20" t="s">
        <v>862</v>
      </c>
    </row>
    <row r="185" spans="1:53" x14ac:dyDescent="0.25">
      <c r="A185">
        <v>37156274</v>
      </c>
      <c r="B185" t="s">
        <v>800</v>
      </c>
      <c r="C185" t="s">
        <v>801</v>
      </c>
      <c r="D185" t="s">
        <v>802</v>
      </c>
      <c r="E185">
        <v>2023</v>
      </c>
      <c r="F185" t="s">
        <v>803</v>
      </c>
      <c r="G185" s="3"/>
      <c r="H185" s="3"/>
      <c r="I185">
        <v>7</v>
      </c>
      <c r="J185" s="4"/>
      <c r="L185" s="4"/>
      <c r="P185" s="4"/>
      <c r="T185" s="4"/>
      <c r="V185" s="4"/>
      <c r="W185" s="4"/>
      <c r="AA185" s="4"/>
      <c r="AX185" s="20" t="s">
        <v>862</v>
      </c>
      <c r="AY185" s="21" t="s">
        <v>863</v>
      </c>
      <c r="AZ185" s="20" t="s">
        <v>862</v>
      </c>
    </row>
    <row r="186" spans="1:53" x14ac:dyDescent="0.25">
      <c r="A186">
        <v>37211222</v>
      </c>
      <c r="B186" t="s">
        <v>804</v>
      </c>
      <c r="C186" t="s">
        <v>805</v>
      </c>
      <c r="D186" t="s">
        <v>806</v>
      </c>
      <c r="E186">
        <v>2023</v>
      </c>
      <c r="F186" t="s">
        <v>807</v>
      </c>
      <c r="G186">
        <v>21</v>
      </c>
      <c r="H186">
        <v>21</v>
      </c>
      <c r="I186">
        <v>7</v>
      </c>
      <c r="J186" s="4"/>
      <c r="K186" s="4"/>
      <c r="L186" s="4"/>
      <c r="M186" s="4"/>
      <c r="N186" s="4"/>
      <c r="P186" s="4"/>
      <c r="R186" s="4"/>
      <c r="AX186" s="20" t="s">
        <v>862</v>
      </c>
      <c r="AY186" s="21" t="s">
        <v>863</v>
      </c>
      <c r="AZ186" s="20" t="s">
        <v>862</v>
      </c>
    </row>
    <row r="187" spans="1:53" x14ac:dyDescent="0.25">
      <c r="A187">
        <v>37219786</v>
      </c>
      <c r="B187" t="s">
        <v>808</v>
      </c>
      <c r="C187" t="s">
        <v>809</v>
      </c>
      <c r="D187" t="s">
        <v>810</v>
      </c>
      <c r="E187">
        <v>2023</v>
      </c>
      <c r="F187" t="s">
        <v>811</v>
      </c>
      <c r="G187">
        <v>21</v>
      </c>
      <c r="H187" s="3"/>
      <c r="I187">
        <v>6</v>
      </c>
      <c r="K187" s="4"/>
      <c r="L187" s="4"/>
      <c r="M187" s="4"/>
      <c r="N187" s="4"/>
      <c r="P187" s="4"/>
      <c r="AC187" s="4"/>
      <c r="AX187" s="21" t="s">
        <v>863</v>
      </c>
      <c r="AY187" s="21" t="s">
        <v>863</v>
      </c>
      <c r="AZ187" s="20" t="s">
        <v>862</v>
      </c>
      <c r="BA187" s="23" t="s">
        <v>879</v>
      </c>
    </row>
    <row r="188" spans="1:53" x14ac:dyDescent="0.25">
      <c r="A188">
        <v>37239235</v>
      </c>
      <c r="B188" t="s">
        <v>302</v>
      </c>
      <c r="C188" t="s">
        <v>303</v>
      </c>
      <c r="D188" t="s">
        <v>304</v>
      </c>
      <c r="E188">
        <v>2023</v>
      </c>
      <c r="F188" t="s">
        <v>305</v>
      </c>
      <c r="G188" s="2" t="s">
        <v>358</v>
      </c>
      <c r="H188" s="3"/>
      <c r="I188">
        <v>11</v>
      </c>
      <c r="J188" s="4"/>
      <c r="L188" s="4"/>
      <c r="M188" s="4"/>
      <c r="N188" s="4"/>
      <c r="O188" s="4"/>
      <c r="P188" s="4"/>
      <c r="R188" s="4"/>
      <c r="X188" s="4"/>
      <c r="Y188" s="4"/>
      <c r="AA188" s="4"/>
      <c r="AB188" s="4"/>
      <c r="AX188" s="20" t="s">
        <v>862</v>
      </c>
      <c r="AY188" s="21" t="s">
        <v>863</v>
      </c>
      <c r="AZ188" s="20" t="s">
        <v>862</v>
      </c>
    </row>
    <row r="189" spans="1:53" x14ac:dyDescent="0.25">
      <c r="A189" s="15">
        <v>37270930</v>
      </c>
      <c r="B189" s="15" t="s">
        <v>306</v>
      </c>
      <c r="C189" s="15" t="s">
        <v>307</v>
      </c>
      <c r="D189" s="15" t="s">
        <v>308</v>
      </c>
      <c r="E189" s="15">
        <v>2023</v>
      </c>
      <c r="F189" t="s">
        <v>309</v>
      </c>
      <c r="G189" s="2" t="s">
        <v>339</v>
      </c>
      <c r="H189" s="2" t="s">
        <v>342</v>
      </c>
      <c r="I189">
        <v>9</v>
      </c>
      <c r="K189" s="4"/>
      <c r="L189" s="4"/>
      <c r="M189" s="4"/>
      <c r="O189" s="4"/>
      <c r="Q189" s="4"/>
      <c r="S189" s="4"/>
      <c r="U189" s="4"/>
      <c r="W189" s="4"/>
      <c r="AF189" s="4"/>
      <c r="AX189" s="20" t="s">
        <v>862</v>
      </c>
      <c r="AY189" s="21" t="s">
        <v>863</v>
      </c>
      <c r="AZ189" s="20" t="s">
        <v>862</v>
      </c>
    </row>
    <row r="190" spans="1:53" x14ac:dyDescent="0.25">
      <c r="A190">
        <v>37308778</v>
      </c>
      <c r="B190" t="s">
        <v>310</v>
      </c>
      <c r="C190" t="s">
        <v>311</v>
      </c>
      <c r="D190" t="s">
        <v>312</v>
      </c>
      <c r="E190">
        <v>2023</v>
      </c>
      <c r="F190" t="s">
        <v>313</v>
      </c>
      <c r="G190" s="2" t="s">
        <v>339</v>
      </c>
      <c r="H190" s="3"/>
      <c r="I190">
        <v>8</v>
      </c>
      <c r="J190" s="4"/>
      <c r="K190" s="4"/>
      <c r="M190" s="4"/>
      <c r="N190" s="4"/>
      <c r="O190" s="4"/>
      <c r="P190" s="4"/>
      <c r="T190" s="4"/>
      <c r="AB190" s="4"/>
      <c r="AX190" s="20" t="s">
        <v>862</v>
      </c>
      <c r="AY190" s="21" t="s">
        <v>863</v>
      </c>
      <c r="AZ190" s="21" t="s">
        <v>863</v>
      </c>
    </row>
    <row r="191" spans="1:53" x14ac:dyDescent="0.25">
      <c r="A191" s="7">
        <v>37309288</v>
      </c>
      <c r="B191" s="7" t="s">
        <v>314</v>
      </c>
      <c r="C191" s="7" t="s">
        <v>315</v>
      </c>
      <c r="D191" s="7" t="s">
        <v>316</v>
      </c>
      <c r="E191" s="7">
        <v>2023</v>
      </c>
      <c r="F191" t="s">
        <v>317</v>
      </c>
      <c r="G191" s="2" t="s">
        <v>344</v>
      </c>
      <c r="H191" s="2" t="s">
        <v>337</v>
      </c>
      <c r="I191">
        <v>8</v>
      </c>
      <c r="J191" s="4"/>
      <c r="K191" s="4"/>
      <c r="L191" s="4"/>
      <c r="M191" s="4"/>
      <c r="T191" s="4"/>
      <c r="V191" s="4"/>
      <c r="Y191" s="4"/>
      <c r="AJ191" s="4"/>
      <c r="AX191" s="20" t="s">
        <v>862</v>
      </c>
      <c r="AY191" s="21" t="s">
        <v>863</v>
      </c>
      <c r="AZ191" s="21" t="s">
        <v>863</v>
      </c>
    </row>
    <row r="192" spans="1:53" x14ac:dyDescent="0.25">
      <c r="A192" s="15">
        <v>37358676</v>
      </c>
      <c r="B192" s="15" t="s">
        <v>72</v>
      </c>
      <c r="C192" s="15" t="s">
        <v>73</v>
      </c>
      <c r="D192" s="15" t="s">
        <v>74</v>
      </c>
      <c r="E192" s="15">
        <v>2023</v>
      </c>
      <c r="F192" t="s">
        <v>75</v>
      </c>
      <c r="G192" s="2" t="s">
        <v>339</v>
      </c>
      <c r="H192" s="2" t="s">
        <v>342</v>
      </c>
      <c r="I192">
        <v>9</v>
      </c>
      <c r="K192" s="4"/>
      <c r="L192" s="4"/>
      <c r="M192" s="4"/>
      <c r="O192" s="4"/>
      <c r="Q192" s="4"/>
      <c r="S192" s="4"/>
      <c r="U192" s="4"/>
      <c r="W192" s="4"/>
      <c r="AF192" s="4"/>
      <c r="AX192" s="20" t="s">
        <v>862</v>
      </c>
      <c r="AY192" s="21" t="s">
        <v>863</v>
      </c>
      <c r="AZ192" s="20" t="s">
        <v>862</v>
      </c>
    </row>
    <row r="193" spans="1:53" x14ac:dyDescent="0.25">
      <c r="A193">
        <v>37432210</v>
      </c>
      <c r="B193" t="s">
        <v>812</v>
      </c>
      <c r="C193" t="s">
        <v>813</v>
      </c>
      <c r="D193" t="s">
        <v>814</v>
      </c>
      <c r="E193">
        <v>2023</v>
      </c>
      <c r="F193" t="s">
        <v>815</v>
      </c>
      <c r="G193">
        <v>42</v>
      </c>
      <c r="H193">
        <v>42</v>
      </c>
      <c r="I193">
        <v>7</v>
      </c>
      <c r="J193" s="4"/>
      <c r="K193" s="4"/>
      <c r="L193" s="4"/>
      <c r="M193" s="4"/>
      <c r="N193" s="4"/>
      <c r="O193" s="4"/>
      <c r="U193" s="4"/>
      <c r="AX193" s="20" t="s">
        <v>862</v>
      </c>
      <c r="AY193" s="21" t="s">
        <v>863</v>
      </c>
      <c r="AZ193" s="21" t="s">
        <v>863</v>
      </c>
    </row>
    <row r="194" spans="1:53" x14ac:dyDescent="0.25">
      <c r="A194">
        <v>37473999</v>
      </c>
      <c r="B194" t="s">
        <v>76</v>
      </c>
      <c r="C194" t="s">
        <v>77</v>
      </c>
      <c r="D194" t="s">
        <v>78</v>
      </c>
      <c r="E194">
        <v>2023</v>
      </c>
      <c r="F194" t="s">
        <v>79</v>
      </c>
      <c r="G194" s="2" t="s">
        <v>338</v>
      </c>
      <c r="H194" s="2" t="s">
        <v>359</v>
      </c>
      <c r="I194">
        <v>14</v>
      </c>
      <c r="J194" s="4"/>
      <c r="K194" s="4"/>
      <c r="L194" s="4"/>
      <c r="M194" s="4"/>
      <c r="N194" s="4"/>
      <c r="O194" s="4"/>
      <c r="R194" s="4"/>
      <c r="S194" s="4"/>
      <c r="U194" s="4"/>
      <c r="V194" s="4"/>
      <c r="W194" s="4"/>
      <c r="AC194" s="4"/>
      <c r="AD194" s="4"/>
      <c r="AL194" s="4"/>
      <c r="AX194" s="20" t="s">
        <v>862</v>
      </c>
      <c r="AY194" s="20" t="s">
        <v>862</v>
      </c>
    </row>
    <row r="195" spans="1:53" x14ac:dyDescent="0.25">
      <c r="A195" s="15">
        <v>37530136</v>
      </c>
      <c r="B195" s="15" t="s">
        <v>318</v>
      </c>
      <c r="C195" s="15" t="s">
        <v>319</v>
      </c>
      <c r="D195" s="15" t="s">
        <v>320</v>
      </c>
      <c r="E195" s="15">
        <v>2023</v>
      </c>
      <c r="F195" t="s">
        <v>321</v>
      </c>
      <c r="G195" s="2" t="s">
        <v>339</v>
      </c>
      <c r="H195" s="2" t="s">
        <v>342</v>
      </c>
      <c r="I195">
        <v>9</v>
      </c>
      <c r="K195" s="4"/>
      <c r="L195" s="4"/>
      <c r="M195" s="4"/>
      <c r="O195" s="4"/>
      <c r="Q195" s="4"/>
      <c r="S195" s="4"/>
      <c r="U195" s="4"/>
      <c r="W195" s="4"/>
      <c r="AF195" s="4"/>
      <c r="AX195" s="20" t="s">
        <v>862</v>
      </c>
      <c r="AY195" s="21" t="s">
        <v>863</v>
      </c>
      <c r="AZ195" s="20" t="s">
        <v>862</v>
      </c>
    </row>
    <row r="196" spans="1:53" x14ac:dyDescent="0.25">
      <c r="A196">
        <v>37539192</v>
      </c>
      <c r="B196" t="s">
        <v>816</v>
      </c>
      <c r="C196" t="s">
        <v>817</v>
      </c>
      <c r="D196" t="s">
        <v>818</v>
      </c>
      <c r="E196">
        <v>2023</v>
      </c>
      <c r="F196" t="s">
        <v>819</v>
      </c>
      <c r="G196">
        <v>15</v>
      </c>
      <c r="H196" s="3"/>
      <c r="I196">
        <v>7</v>
      </c>
      <c r="J196" s="4"/>
      <c r="K196" s="4"/>
      <c r="L196" s="4"/>
      <c r="M196" s="4"/>
      <c r="T196" s="4"/>
      <c r="V196" s="4"/>
      <c r="AJ196" s="4"/>
      <c r="AX196" s="20" t="s">
        <v>862</v>
      </c>
      <c r="AY196" s="21" t="s">
        <v>863</v>
      </c>
      <c r="AZ196" s="20" t="s">
        <v>862</v>
      </c>
    </row>
    <row r="197" spans="1:53" x14ac:dyDescent="0.25">
      <c r="A197" s="9">
        <v>37542262</v>
      </c>
      <c r="B197" s="9" t="s">
        <v>820</v>
      </c>
      <c r="C197" s="9" t="s">
        <v>821</v>
      </c>
      <c r="D197" s="9" t="s">
        <v>822</v>
      </c>
      <c r="E197" s="9">
        <v>2023</v>
      </c>
      <c r="F197" t="s">
        <v>823</v>
      </c>
      <c r="G197">
        <v>56</v>
      </c>
      <c r="H197">
        <v>56</v>
      </c>
      <c r="I197" s="3"/>
      <c r="AX197" s="20" t="s">
        <v>862</v>
      </c>
      <c r="AY197" s="21" t="s">
        <v>863</v>
      </c>
      <c r="AZ197" s="20" t="s">
        <v>862</v>
      </c>
    </row>
    <row r="198" spans="1:53" x14ac:dyDescent="0.25">
      <c r="A198">
        <v>37554823</v>
      </c>
      <c r="B198" t="s">
        <v>322</v>
      </c>
      <c r="C198" t="s">
        <v>323</v>
      </c>
      <c r="D198" t="s">
        <v>324</v>
      </c>
      <c r="E198">
        <v>2023</v>
      </c>
      <c r="F198" t="s">
        <v>325</v>
      </c>
      <c r="G198" s="2" t="s">
        <v>339</v>
      </c>
      <c r="H198" s="2" t="s">
        <v>360</v>
      </c>
      <c r="I198">
        <v>8</v>
      </c>
      <c r="J198" s="4"/>
      <c r="K198" s="4"/>
      <c r="L198" s="4"/>
      <c r="M198" s="4"/>
      <c r="O198" s="4"/>
      <c r="S198" s="4"/>
      <c r="U198" s="4"/>
      <c r="Z198" s="4"/>
      <c r="AX198" s="20" t="s">
        <v>862</v>
      </c>
      <c r="AY198" s="20" t="s">
        <v>862</v>
      </c>
    </row>
    <row r="199" spans="1:53" x14ac:dyDescent="0.25">
      <c r="A199">
        <v>37611651</v>
      </c>
      <c r="B199" t="s">
        <v>824</v>
      </c>
      <c r="C199" t="s">
        <v>825</v>
      </c>
      <c r="D199" t="s">
        <v>826</v>
      </c>
      <c r="E199">
        <v>2023</v>
      </c>
      <c r="F199" t="s">
        <v>827</v>
      </c>
      <c r="G199">
        <v>21</v>
      </c>
      <c r="H199">
        <v>30</v>
      </c>
      <c r="I199">
        <v>4</v>
      </c>
      <c r="N199" s="4"/>
      <c r="P199" s="4"/>
      <c r="Y199" s="4"/>
      <c r="AA199" s="4"/>
      <c r="AX199" s="20" t="s">
        <v>862</v>
      </c>
      <c r="AY199" s="20" t="s">
        <v>862</v>
      </c>
    </row>
    <row r="200" spans="1:53" x14ac:dyDescent="0.25">
      <c r="A200">
        <v>37663275</v>
      </c>
      <c r="B200" t="s">
        <v>882</v>
      </c>
      <c r="C200" t="s">
        <v>883</v>
      </c>
      <c r="D200" t="s">
        <v>884</v>
      </c>
      <c r="E200">
        <v>2023</v>
      </c>
      <c r="F200" t="s">
        <v>885</v>
      </c>
      <c r="G200">
        <v>84</v>
      </c>
      <c r="H200" s="3"/>
      <c r="I200">
        <f>SUM(J200:AV200)</f>
        <v>0</v>
      </c>
      <c r="J200" s="4"/>
      <c r="K200" s="4"/>
      <c r="M200" s="4"/>
      <c r="Q200" s="4"/>
      <c r="S200" s="4"/>
      <c r="T200" s="4"/>
      <c r="U200" s="4"/>
      <c r="Z200" s="4"/>
      <c r="AD200" s="4"/>
      <c r="AF200" s="4"/>
      <c r="AX200" s="21" t="s">
        <v>863</v>
      </c>
      <c r="AY200" s="20" t="s">
        <v>862</v>
      </c>
      <c r="AZ200" s="24"/>
      <c r="BA200"/>
    </row>
    <row r="201" spans="1:53" x14ac:dyDescent="0.25">
      <c r="A201" s="15">
        <v>37678448</v>
      </c>
      <c r="B201" s="15" t="s">
        <v>80</v>
      </c>
      <c r="C201" s="15" t="s">
        <v>81</v>
      </c>
      <c r="D201" s="15" t="s">
        <v>82</v>
      </c>
      <c r="E201" s="15">
        <v>2023</v>
      </c>
      <c r="F201" t="s">
        <v>83</v>
      </c>
      <c r="G201" s="2" t="s">
        <v>339</v>
      </c>
      <c r="H201" s="2" t="s">
        <v>342</v>
      </c>
      <c r="I201">
        <v>9</v>
      </c>
      <c r="K201" s="4"/>
      <c r="L201" s="4"/>
      <c r="M201" s="4"/>
      <c r="O201" s="4"/>
      <c r="Q201" s="4"/>
      <c r="S201" s="4"/>
      <c r="U201" s="4"/>
      <c r="W201" s="4"/>
      <c r="AF201" s="4"/>
      <c r="AX201" s="20" t="s">
        <v>862</v>
      </c>
      <c r="AY201" s="21" t="s">
        <v>863</v>
      </c>
      <c r="AZ201" s="20" t="s">
        <v>862</v>
      </c>
    </row>
    <row r="202" spans="1:53" x14ac:dyDescent="0.25">
      <c r="A202">
        <v>37716030</v>
      </c>
      <c r="B202" t="s">
        <v>326</v>
      </c>
      <c r="C202" t="s">
        <v>327</v>
      </c>
      <c r="D202" t="s">
        <v>328</v>
      </c>
      <c r="E202">
        <v>2023</v>
      </c>
      <c r="F202" t="s">
        <v>329</v>
      </c>
      <c r="G202" s="2" t="s">
        <v>341</v>
      </c>
      <c r="H202" s="2" t="s">
        <v>341</v>
      </c>
      <c r="I202">
        <v>9</v>
      </c>
      <c r="J202" s="4"/>
      <c r="K202" s="4"/>
      <c r="L202" s="4"/>
      <c r="N202" s="4"/>
      <c r="O202" s="4"/>
      <c r="P202" s="4"/>
      <c r="Q202" s="4"/>
      <c r="T202" s="4"/>
      <c r="U202" s="4"/>
      <c r="AX202" s="20" t="s">
        <v>862</v>
      </c>
      <c r="AY202" s="20" t="s">
        <v>862</v>
      </c>
    </row>
    <row r="203" spans="1:53" x14ac:dyDescent="0.25">
      <c r="A203">
        <v>37757703</v>
      </c>
      <c r="B203" t="s">
        <v>828</v>
      </c>
      <c r="C203" t="s">
        <v>829</v>
      </c>
      <c r="D203" t="s">
        <v>830</v>
      </c>
      <c r="E203">
        <v>2023</v>
      </c>
      <c r="F203" t="s">
        <v>831</v>
      </c>
      <c r="G203">
        <v>42</v>
      </c>
      <c r="H203">
        <v>36</v>
      </c>
      <c r="I203">
        <v>6</v>
      </c>
      <c r="J203" s="4"/>
      <c r="M203" s="4"/>
      <c r="Q203" s="4"/>
      <c r="AC203" s="4"/>
      <c r="AE203" s="4"/>
      <c r="AS203" s="4"/>
      <c r="AX203" s="20" t="s">
        <v>862</v>
      </c>
      <c r="AY203" s="20" t="s">
        <v>862</v>
      </c>
    </row>
    <row r="204" spans="1:53" x14ac:dyDescent="0.25">
      <c r="A204">
        <v>37763179</v>
      </c>
      <c r="B204" t="s">
        <v>832</v>
      </c>
      <c r="C204" t="s">
        <v>833</v>
      </c>
      <c r="D204" t="s">
        <v>834</v>
      </c>
      <c r="E204">
        <v>2023</v>
      </c>
      <c r="F204" t="s">
        <v>835</v>
      </c>
      <c r="G204">
        <v>16</v>
      </c>
      <c r="H204" s="3"/>
      <c r="I204">
        <v>6</v>
      </c>
      <c r="J204" s="4"/>
      <c r="K204" s="4"/>
      <c r="U204" s="4"/>
      <c r="Z204" s="4"/>
      <c r="AC204" s="4"/>
      <c r="AK204" s="4"/>
      <c r="AX204" s="20" t="s">
        <v>862</v>
      </c>
      <c r="AY204" s="21" t="s">
        <v>863</v>
      </c>
      <c r="AZ204" s="20" t="s">
        <v>862</v>
      </c>
    </row>
    <row r="205" spans="1:53" x14ac:dyDescent="0.25">
      <c r="A205" s="9">
        <v>37771931</v>
      </c>
      <c r="B205" s="9" t="s">
        <v>836</v>
      </c>
      <c r="C205" s="9" t="s">
        <v>837</v>
      </c>
      <c r="D205" s="9" t="s">
        <v>838</v>
      </c>
      <c r="E205" s="9">
        <v>2023</v>
      </c>
      <c r="F205" t="s">
        <v>839</v>
      </c>
      <c r="G205">
        <v>56</v>
      </c>
      <c r="H205">
        <v>56</v>
      </c>
      <c r="I205">
        <v>10</v>
      </c>
      <c r="J205" s="4"/>
      <c r="K205" s="4"/>
      <c r="L205" s="4"/>
      <c r="M205" s="4"/>
      <c r="N205" s="4"/>
      <c r="O205" s="4"/>
      <c r="P205" s="4"/>
      <c r="S205" s="4"/>
      <c r="Y205" s="4"/>
      <c r="Z205" s="4"/>
      <c r="AX205" s="20" t="s">
        <v>862</v>
      </c>
      <c r="AY205" s="21" t="s">
        <v>863</v>
      </c>
      <c r="AZ205" s="20" t="s">
        <v>862</v>
      </c>
    </row>
  </sheetData>
  <sortState xmlns:xlrd2="http://schemas.microsoft.com/office/spreadsheetml/2017/richdata2" ref="A2:BA205">
    <sortCondition ref="A2:A205"/>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VS characterics - mou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 Menzies</dc:creator>
  <cp:lastModifiedBy>John Menzies</cp:lastModifiedBy>
  <dcterms:created xsi:type="dcterms:W3CDTF">2024-02-19T14:19:52Z</dcterms:created>
  <dcterms:modified xsi:type="dcterms:W3CDTF">2024-05-21T10:08:07Z</dcterms:modified>
</cp:coreProperties>
</file>